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enplaco/Desktop/ANILLOS RATON ANALISIS/NEW/DE_DT_MICERINGS_20180625/Paper/FINAL/BMC/REVISION/Additional files revision/"/>
    </mc:Choice>
  </mc:AlternateContent>
  <bookViews>
    <workbookView xWindow="3200" yWindow="460" windowWidth="25600" windowHeight="16260" tabRatio="669"/>
  </bookViews>
  <sheets>
    <sheet name="A" sheetId="13" r:id="rId1"/>
    <sheet name="B" sheetId="14" r:id="rId2"/>
    <sheet name="C" sheetId="15" r:id="rId3"/>
    <sheet name="D" sheetId="16" r:id="rId4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4" l="1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3" i="16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3" i="15"/>
</calcChain>
</file>

<file path=xl/sharedStrings.xml><?xml version="1.0" encoding="utf-8"?>
<sst xmlns="http://schemas.openxmlformats.org/spreadsheetml/2006/main" count="260" uniqueCount="159">
  <si>
    <t>Category</t>
  </si>
  <si>
    <t>Term</t>
  </si>
  <si>
    <t>PValue</t>
  </si>
  <si>
    <t>Genes</t>
  </si>
  <si>
    <t>GOTERM_BP_DIRECT</t>
  </si>
  <si>
    <t>-LOG Pvalue</t>
  </si>
  <si>
    <t>HOXC10, ALDH1A2, HOXA11, HOXA10, HOXD11</t>
  </si>
  <si>
    <t>RBP4, HOXA11, HOXA10, SRC</t>
  </si>
  <si>
    <t>ETS1, LCK, GATA4, IGFBP2, SRC, KALRN</t>
  </si>
  <si>
    <t>IGF1, PRDX2, YAP1, SRC, PARK7</t>
  </si>
  <si>
    <t>TNS1, ITGB3, FN1</t>
  </si>
  <si>
    <t>MYO5A, MYO1B, APBB1, MYH10</t>
  </si>
  <si>
    <t>sensory perception of smell</t>
  </si>
  <si>
    <t>G-protein coupled receptor signaling pathway</t>
  </si>
  <si>
    <t>cell adhesion</t>
  </si>
  <si>
    <t>positive regulation of dendrite morphogenesis</t>
  </si>
  <si>
    <t>response to pheromone</t>
  </si>
  <si>
    <t>protein localization to plasma membrane</t>
  </si>
  <si>
    <t>negative chemotaxis</t>
  </si>
  <si>
    <t>cell-substrate junction assembly</t>
  </si>
  <si>
    <t>neuron migration</t>
  </si>
  <si>
    <t>actin filament-based movement</t>
  </si>
  <si>
    <t>semaphorin-plexin signaling pathway</t>
  </si>
  <si>
    <t>multicellular organism development</t>
  </si>
  <si>
    <t>nervous system development</t>
  </si>
  <si>
    <t>heart development</t>
  </si>
  <si>
    <t>cell differentiation</t>
  </si>
  <si>
    <t>positive regulation of transcription, DNA-templated</t>
  </si>
  <si>
    <t>negative regulation of neuron apoptotic process</t>
  </si>
  <si>
    <t>negative regulation of canonical Wnt signaling pathway</t>
  </si>
  <si>
    <t>peripheral nervous system development</t>
  </si>
  <si>
    <t>lacrimal gland development</t>
  </si>
  <si>
    <t>ossification</t>
  </si>
  <si>
    <t>male gonad development</t>
  </si>
  <si>
    <t>extracellular matrix organization</t>
  </si>
  <si>
    <t>brain development</t>
  </si>
  <si>
    <t>angiogenesis</t>
  </si>
  <si>
    <t>branching involved in ureteric bud morphogenesis</t>
  </si>
  <si>
    <t>regulation of cell shape</t>
  </si>
  <si>
    <t>embryonic digestive tract development</t>
  </si>
  <si>
    <t>SOX10, NKD2, BICC1, ANKRD6, SOX9, GLI1, JADE1, DKK3, GPC3, DKK1, DACT1, SOSTDC1, SFRP4, LRP4</t>
  </si>
  <si>
    <t>SOX10, NTF3, ERBB3, HEYL, NRG1, SOX8, GDNF</t>
  </si>
  <si>
    <t>SOX10, IGSF3, FGF10, FOXC1, SOX9</t>
  </si>
  <si>
    <t>FZD9, FGF18, CTGF, KAZALD1, NPPC, COL2A1, FOXC1, GPM6B, STC1, PKDCC, SPARC, SOX9, AHSG</t>
  </si>
  <si>
    <t>INSL3, TESC, STAR, REN1, FGF9, INHA, SOX9, SOX8, AHSG, INHBA, COL9A3, BOK, MAMLD1, PITX2</t>
  </si>
  <si>
    <t>COL18A1, COL4A2, COL4A1, OLFML2A, NID1, SOX9, SMOC2, LAMA4, EGFLAM, LAMC3, KAZALD1, COL27A1, VWA1, CYR61</t>
  </si>
  <si>
    <t>TCF21, EYA1, GPC3, PGF, ADAMTS16, PTCH1, SOX9, GDNF, CITED1</t>
  </si>
  <si>
    <t>SCT, FGF9, FGF10, PKDCC, GLI2, PCSK5</t>
  </si>
  <si>
    <t>WNT10A, ITGA6, IRF6, OVOL1, RYR1, ITGB4, TGM3, TFAP2C, ERCC2</t>
  </si>
  <si>
    <t>EPHA7, WNT4, PODXL, LEF1, ADAM8</t>
  </si>
  <si>
    <t>WNT10A, GATA2, WNT4, S1PR1, WNT5B, TRPC5, EMX2, PCSK9, WNT9A, RUNX1, ACSL4, WNT2B</t>
  </si>
  <si>
    <t>CLSTN3, NPNT, ITGB4, RADIL, CNTNAP5A, LAMB3, CDH9, FAT4, SORBS2, HPSE, CD2, COL12A1, EMB, THBS2, MAG, CNTN5, EGFL6, ADGRE5, PODXL, SSPO, KITL, CD36, ITGA6, FREM2, SULF1, DSC2, CNTN4</t>
  </si>
  <si>
    <t>DLX3, BMP2, MSX1, ADM, ITGA6, HAND1, FST, LEF1</t>
  </si>
  <si>
    <t>SCD1, LAMB3, RGS2, ITGA6, ZFP516, PRDM16</t>
  </si>
  <si>
    <t>PRKD1, MSX2, BMP2, WNT4, IFITM1, NPNT, GJA1, GDPD2</t>
  </si>
  <si>
    <t>KCND2, KCNT1, KCNG4, KCNH3, KCNIP1, KCNQ1, KCNIP4, KCNG1, KCNK10</t>
  </si>
  <si>
    <t>NANOG, PHF19, SALL4, MED14, TFAP2C, LIN28A, PRDM16, DPPA2</t>
  </si>
  <si>
    <t>odontogenesis</t>
  </si>
  <si>
    <t>skin development</t>
  </si>
  <si>
    <t>regulation of cell-cell adhesion</t>
  </si>
  <si>
    <t>neuron differentiation</t>
  </si>
  <si>
    <t>lipid metabolic process</t>
  </si>
  <si>
    <t>odontogenesis of dentin-containing tooth</t>
  </si>
  <si>
    <t>transcription, DNA-templated</t>
  </si>
  <si>
    <t>brown fat cell differentiation</t>
  </si>
  <si>
    <t>positive regulation of osteoblast differentiation</t>
  </si>
  <si>
    <t>negative regulation of transcription from RNA polymerase II promoter</t>
  </si>
  <si>
    <t>potassium ion transmembrane transport</t>
  </si>
  <si>
    <t>stem cell population maintenance</t>
  </si>
  <si>
    <t>RALY, GM14288, FHIT, HOXA11, ARNT2, HOXD12, HIRA, HCFC1, HOXD11, YBX2, ARX, TSC22D1, SRY, ZFP934, CHD7, HEXIM1, POU2F2, GATA4, ANP32A, HOXA10, POU2F1, ZFP410, PRKAA1, YAP1, USP34, NFATC2, TCF4, TCF3, HSPA8, SATB1, ZFP423, ZFP383, FOXA1, ZFP775, TLE3, SIX2, ZFP78, PPARGC1B, ZFP27, HOXC10, MED6, PREB, SON, ZFP146, ETS1, COMMD3, MGA, LIN54, SETD2, APBB1</t>
  </si>
  <si>
    <t>XPO1, SLC6A4, ATP1A1, IGF2, MDK, SRC, BAK1, DGCR2, APOA1, GATA4, LCK, IGFBP2, NFATC2, TCF3</t>
  </si>
  <si>
    <t>FMNL3, PTPRF, USP9Y, FAT1, SIX2, LAMC1, NFATC2, CD151, MDK, SRC</t>
  </si>
  <si>
    <t>HOXC10, ALDH1A2, HOXA11, HOXA10, MBNL1, HOXD11</t>
  </si>
  <si>
    <t>ARNT2, CHD7, POU2F2, GATA4, POU2F1, HOXA10, H2AFZ, YAP1, TCF4, MLLT6, NFATC2, TCF3, IHH, FOXA1, IGF1, SIX2, IGF2, CD40, PPARGC1B, PARK7, PLAC8, MED6, ETS1, SERPINF2, ZMIZ2, APBB1</t>
  </si>
  <si>
    <t>RALY, FHIT, HOXA11, ARNT2, HOXD12, HIRA, HOXD11, TSC22D1, ARX, SRY, CHD7, HEXIM1, GATA4, POU2F2, ZFP410, POU2F1, HOXA10, ANP32A, PRKAA1, YAP1, TCF4, NFATC2, TCF3, HSPA8, SATB1, ZFP423, FOXA1, ZFP775, TLE3, PPARGC1B, ZFP27, PREB, MED6, HOXC10, SON, ETS1, COMMD3, MGA, LIN54, SETD2, APBB1</t>
  </si>
  <si>
    <t>ALDH1A2, ETS1, SLC6A4, FOXA1, ARNT2, IGFBP2, IHH</t>
  </si>
  <si>
    <t>ARX, ALDH1A2, ANK3, SLC6A4, LCK, GATA4, HCFC1, PRKAA1, NFATC2, TCF3, SRC, HSPA8, PARK7, FN1</t>
  </si>
  <si>
    <t>EFL1, EIF2S3Y, RPL27, RPL24, RPS26, RPS27, RPL41, RPL13A, RPS14, SLC25A22, RPL10, RPS27A, UBA52, MARS</t>
  </si>
  <si>
    <t>HOXC10, CHD7, HOXA11, HOXA10, HOXD12, IHH, HOXD11</t>
  </si>
  <si>
    <t>TPM1, SRC, PARK7, PPARGC1B</t>
  </si>
  <si>
    <t>SLC6A4, MKKS, SPEF2, AFDN</t>
  </si>
  <si>
    <t>DYSF, SYT7, MYOF</t>
  </si>
  <si>
    <t>BAK1, LCK, PRKAA1, SRC, PARK7</t>
  </si>
  <si>
    <t>APOA1, PIM1, HCFC1, IGF1, TCF3, APBB1, PARK7</t>
  </si>
  <si>
    <t>HOXA11, SIX2, HOXD11</t>
  </si>
  <si>
    <t>OLFR984, OLFR706, OLFR1217, OLFR457, OLFR943, OLFR1392, OLFR1469, OLFR554, OLFR556, OLFR1215, OLFR63, OLFR1109, OLFR166, OLFR1389, OLFR126, OLFR1307, OLFR466, OLFR1009, OLFR124, OLFR161, OLFR1477, GRM8, OLFR1106, OLFR354, OLFR1104, OLFR338, OLFR1238, OLFR868, OLFR136, OLFR1440, OLFR920, OLFR1338, OLFR824, OLFR577, OLFR1336, OLFR1030, OLFR1489, OLFR1505, OLFR635, OLFR575, OLFR1184, OLFR1408, OLFR679, OLFR1226, OLFR859, OLFR341, OLFR145, OLFR183, OLFR812, OLFR1328, OLFR815, OLFR446, OLFR77, OLFR373, OLFR607, OLFR1161, OLFR1160</t>
  </si>
  <si>
    <t>GNAZ, OLFR706, OLFR984, OLFR1217, OLFR457, OLFR943, OLFR1392, OLFR1469, OLFR554, OLFR556, OLFR1215, OLFR63, OLFR1109, OLFR166, OLFR1389, OLFR126, OLFR1307, OLFR466, OLFR1009, OLFR124, OLFR161, OLFR1477, GRM8, OLFR1106, OLFR354, OLFR1104, OLFR338, OLFR1238, OLFR868, OLFR136, AKAP13, OLFR1440, OLFR920, VMN1R46, OLFR1338, OLFR824, VMN1R45, OLFR577, OLFR1336, OLFR1030, OLFR1489, OLFR1505, OLFR635, OLFR575, OLFR1184, OLFR1408, OLFR679, OLFR1226, OLFR859, OLFR341, OLFR145, OLFR183, ADGRG2, OLFR812, OLFR1328, OLFR815, OLFR446, OLFR77, OLFR373, OLFR607, ADRA1B, OLFR1161, OLFR1160</t>
  </si>
  <si>
    <t>ACHE, PTPRF, CLSTN2, TLN2, TNFRSF12A, NLGN3, ITGB3, NRCAM, CD84, EPHA4, CD36, COL19A1, CD44, DSG2, HPSE, FBLN7, VCAN, ADAM12, MYH10, FN1</t>
  </si>
  <si>
    <t>EPHA4, TBC1D24, ACHE, PTPRF, MET</t>
  </si>
  <si>
    <t>VMN1R6, VMN1R87, VMN1R46, VMN1R80, VMN1R45, VMN1R26, VMN1R81</t>
  </si>
  <si>
    <t>NRP2, SEMA3G, SEMA3D, ITGB3</t>
  </si>
  <si>
    <t>NRP2, USP9X, MET, DCX, APBB1, MYH10, DDIT4</t>
  </si>
  <si>
    <t>APOB, LRP1, APOBEC1, APOL10A</t>
  </si>
  <si>
    <t>CLN3, APOB, LRP1, CD36, NLGN3</t>
  </si>
  <si>
    <t>MYLK3, TTN, MYH10</t>
  </si>
  <si>
    <t>OLFR984, OLFR1226, OLFR1217, OLFR1238, OLFR1184, OLFR1215, OLFR1307, OLFR1408, OLFR354</t>
  </si>
  <si>
    <t>SEMA6D, SEMA3G, MET, SEMA3D</t>
  </si>
  <si>
    <t>MYO5A, CLN3, ANK3, RAPGEF6, DLG1</t>
  </si>
  <si>
    <t>CD36, CD44, ENPP2, ADNP, ITGB3, GHR</t>
  </si>
  <si>
    <t>ALS2, NEDD4, ANK3, CACNB4</t>
  </si>
  <si>
    <t>BRWD1, FMNL3, EPB41, DIAPH1, FN1, DLG1, MYH10</t>
  </si>
  <si>
    <t>CLN3, CORO2A, FMNL3, EPB41, DIAPH1, SPECC1, MYH10</t>
  </si>
  <si>
    <t>TWF2, TNFRSF12A, ADNP, FN1</t>
  </si>
  <si>
    <t>MEF2C, ZAR1, GLDN, FGF9, PGF, CSPG4, RADIL, CSPG5, JAG1, GLI2, SPRY4, CITED1, GLI1, SPRY1, OLFML3, PLEKHB1, WNT3, UNC5B, SERPINE2, ROBO1, PAK3, SEMA3D, CREB3L1, ETL4, ROBO2, TMEM100, SCX, ISLR2, PITX2, NODAL, ENC1, DLL3, MINK1, PKDCC, COLEC11, KHDC3, LEFTY1, EYA1, DACT1, GTF2IRD1, EFNA5, SEMA4A, DHH, ERBB4, TNFRSF12A, SOX6, BICC1, GREM2, HIC1, PAQR5, SEMA5A, ZFY1, FAT3, LEFTY2, TMEM198, COL18A1, FZD9, NGEF, TBX2, ZMYM6, GAS7, ADGRG1, DKK3, NRF1, DKK1, SEMA6C, FREM1, KAZALD1, SFRP4, HEYL, LRP4</t>
  </si>
  <si>
    <t>MEF2C, FGF18, GLDN, ERBB4, PPT1, FGF13, CSPG5, GDNF, SEMA5A, SERPINE2, ROBO1, SEMA3D, ROBO2, SH2B2, NRG1, ISLR2, ANAPC2, NGEF, NTF3, NODAL, ENC1, PLXNB3, DLL3, MAFK, GAS7, ADGRG1, DACT1, SEMA6C, GFRA1, EFNA5, CNTN3, SMARCA2, HDAC7, SEMA4A</t>
  </si>
  <si>
    <t>SIGLECE, TNFRSF12A, ATP1B2, BCAR1, IGFBP7, MYBPC3, NEDD9, RADIL, CD24A, CDH4, SRC, VCAM1, WISP1, FAT3, PTK2B, CTGF, CYR61, COL18A1, COL4A3, MAG, TYRO3, HAPLN3, LPP, FBLIM1, NID1, PCDH8, TINAGL1, ADGRG1, EPHA2, ITGA9, LAMA4, COL14A1, CDH17, LAMC3, FREM1, FBLN7, VCAN, CNTN3, CDH11</t>
  </si>
  <si>
    <t>MEF2C, ERBB4, UTY, BICC1, GLI2, SOX9, MMP2, VCAM1, ZFP36L1, ROBO1, TDGF1, ROBO2, NRG1, BCOR, PCSK5, PITX2, RXRA, NODAL, MICAL2, SPARC, DNAIC1, FOXP4, TNNT2, VCAN, FOXC1</t>
  </si>
  <si>
    <t>MEF2C, GLDN, FGF9, PGF, CSPG4, CSPG5, GLI2, CITED1, ACVR1C, GLI1, OSR2, SERPINE2, CTGF, ROBO1, TDGF1, SEMA3D, ROBO2, TMEM100, SCX, SOX10, ANAPC2, DLL3, PKDCC, MECOM, AMH, EFNA5, SEMA4A, TNFRSF12A, MYBL1, SOX9, PRDM16, PAQR5, SEMA5A, TEC, NGEF, TESC, HCK, ADGRG1, GAS7, EPHA2, PLK5, SEMA6C, ETS1, KAZALD1, SFRP4, SYT17, LRP4, TMEM176B, DUSP6</t>
  </si>
  <si>
    <t>MMS19, MEF2C, FOSL2, ERBB4, FGF9, TFEB, FGF10, AFAP1L2, SOX6, PRDM16, GLI2, SOX9, SOX8, CITED1, SRC, GLI1, OSR2, MDFIC, ETV1, SCX, PITX2, MT3, SOX10, TESC, PHB, RXRA, NR4A1, ILF3, MECOM, PPARGC1A, INHBA, EYA1, ETS1, ETS2, HIVEP3, FOXC1, PTCH1, SMARCA2</t>
  </si>
  <si>
    <t>FZD9, MEF2C, TYRO3, NTF5, STAR, NTF3, ERBB3, PPT1, PPARGC1A, GDNF, CITED1, SCT, UNC5B, PTK2B, BOK, MT3, OXR1</t>
  </si>
  <si>
    <t>COL18A1, FGF18, COL4A2, COL4A1, FGF9, PGF, TNFRSF12A, CSPG4, FGF10, ENPEP, GJA5, ADGRG1, MMP2, EPHA2, FLNA, UNC5B, CTGF, PTK2B, TMEM100, SEMA4A</t>
  </si>
  <si>
    <t>ABLIM1, NTF3, GLI2, CDH4, CD24A, SRC, SEMA5A, WNT3, SEMA6C, UNC5B, ROBO1, ANK3, ETV1, ROBO2, EFNA5</t>
  </si>
  <si>
    <t>ARHGEF2, NTF3, PTK2B, TDGF1, CSPG4, FGF10, EFNA5, NRG1, CD24A, SRC, LRP4, TEC</t>
  </si>
  <si>
    <t>MEF2C, TCF21, INHBA, SCHIP1, OSR2, TBX2, CSRNP1, COL2A1, PKDCC, BCOR, PRDM16</t>
  </si>
  <si>
    <t>IRS2, COL4A1, STAR, NTF3, NODAL, CST3, PPT1, ADGRG1, CITED1, SCT, BOK, PTCH1, FOXC1, ROBO2, EFNA5, NRG1, MT3, PITX2</t>
  </si>
  <si>
    <t>IRX3, NKD1, WNT5B, CDX2, NPNT, NR6A1, ANO1, ANPEP, RADIL, SOHLH1, TAF7L, MSX2, WNT4, KDF1, DAB1, HAND1, DISP1, NUMB, MBNL3, SEMA3A, TCF4, OLFM1, DCLK1, PHC1, ZBTB7B, WNT10A, NANOG, BMP2, TRNP1, EGFL6, EMX2, TBX4, TLE3, DACH1, SLIT2, WNT2B, DLX3, ISL2, EPHA7, MSX1, FREM2, ZGLP1, RYR1, RYR2, SEMA4D, WNT9A</t>
  </si>
  <si>
    <t>FGFR2, MSX2, WNT10A, MSX1, AXIN2, AQP3</t>
  </si>
  <si>
    <t>NKD1, PARD3, ELF2, CDX2, FKBP6, NPNT, NR6A1, ANPEP, PRDM16, SOHLH1, TAF7L, GATA2, WNT4, KDF1, DAB1, HAND1, STRA8, RASGRP1, KDM3A, SEMA3A, TCF4, DCLK1, ZBTB7B, M1AP, CPNE9, FOXL2, BMP2, EGFL6, TLE3, SLIT2, PRKD1, TEX15, IRF6, TFAP2C, SEMA4D</t>
  </si>
  <si>
    <t>SOAT1, SCD1, CPT1B, MOGAT2, PPARA, SC5D, PLD1, HSD17B2, PRKAG2, PLBD1, ABHD3, MID1IP1, GDPD2, CDS2, ACSM3, MTMR1, SMPDL3B, HMGCS2, PLCG2, PLCH1, PCSK9, NEU3, ACSL4</t>
  </si>
  <si>
    <t>WNT10A, NKD1, WNT5B, TRABD2B, TLE3, LEF1, PORCN, WNT2B, RNF43, WNT4, RSPO1, RSPO2, WNT9A, AXIN2</t>
  </si>
  <si>
    <t>ISX, PPARA, ELF2, CDX2, NR6A1, SOHLH1, DMRTA1, TAF7L, PCGF5, GATA2, ASH2L, STRA8, SMARCD3, RARA, SCRT2, ZFP692, NANOG, RBL2, TLE3, LEF1, MED14, MSX1, ZGLP1, VGLL2, TFAP2C, ZFP516, LBX2, SMARCA2, IRX3, IRX5, ABLIM3, IL33, PRDM16, MSX2, HAND1, OVOL1, GBX2, NFAT5, GATAD2A, KDM3A, RUNX1, TCF4, ZSCAN29, HSPA8, ERCC2, ZBTB7B, FOXL2, KLF8, TRNP1, TBX4, ZFP703, ZFP672, KLF17, SMYD1, TEAD2, DACH1, ATXN7L3, DPPA2, SALL3, SALL4, PHF19, CSRNP3, IRF6, SP5, HDAC7</t>
  </si>
  <si>
    <t>FGFR2, PPARA, CDX2, FST, NR6A1, PRDM16, MSX2, GATA2, HAND1, OVOL1, GATAD2A, RARA, TCF4, RBM10, SCRT2, NANOG, BMP2, FOXL2, RHOX5, LEF1, KLF17, DACH1, CDKN1C, MSX1, PHF19, SALL4, CD36, ZGLP1, PSEN2, SEMA4D, HDAC7</t>
  </si>
  <si>
    <t>GATA2, CD36, ADM, AGTR1A, TRPC5, TACR1, NMUR2, EDN2, PLCG2, GJA1, CIB2</t>
  </si>
  <si>
    <t>BMP2, WNT4, NKD1, WNT5B, LEF1, WNT9A, AXIN2, RAPGEF1, PTPRO</t>
  </si>
  <si>
    <t>EIF4G1, GATA2, IRX3, BMP2, DAB1, TRPC5, RARA, TCF4, LIN28A</t>
  </si>
  <si>
    <t>AGTR1A, PDE1A, RBM10</t>
  </si>
  <si>
    <t>proximal/distal pattern formation</t>
  </si>
  <si>
    <t>regulation of transcription, DNA-templated</t>
  </si>
  <si>
    <t>response to drug</t>
  </si>
  <si>
    <t>cell migration</t>
  </si>
  <si>
    <t>embryonic limb morphogenesis</t>
  </si>
  <si>
    <t>response to mechanical stimulus</t>
  </si>
  <si>
    <t>positive regulation of transcription from RNA polymerase II promoter</t>
  </si>
  <si>
    <t>uterus development</t>
  </si>
  <si>
    <t>response to estradiol</t>
  </si>
  <si>
    <t>negative regulation of extrinsic apoptotic signaling pathway</t>
  </si>
  <si>
    <t>positive regulation of gene expression</t>
  </si>
  <si>
    <t>translation</t>
  </si>
  <si>
    <t>skeletal system development</t>
  </si>
  <si>
    <t>cellular response to reactive oxygen species</t>
  </si>
  <si>
    <t>brain morphogenesis</t>
  </si>
  <si>
    <t>plasma membrane repair</t>
  </si>
  <si>
    <t>response to hydrogen peroxide</t>
  </si>
  <si>
    <t>protein stabilization</t>
  </si>
  <si>
    <t>regulation of chondrocyte differentiation</t>
  </si>
  <si>
    <t>lipoprotein metabolic process</t>
  </si>
  <si>
    <t>receptor-mediated endocytosis</t>
  </si>
  <si>
    <t>cardiac myofibril assembly</t>
  </si>
  <si>
    <t>detection of chemical stimulus involved in sensory perception</t>
  </si>
  <si>
    <t>positive regulation of peptidyl-tyrosine phosphorylation</t>
  </si>
  <si>
    <t>neuromuscular junction development</t>
  </si>
  <si>
    <t>actin cytoskeleton organization</t>
  </si>
  <si>
    <t>positive regulation of axon extension</t>
  </si>
  <si>
    <t>axon guidance</t>
  </si>
  <si>
    <t>palate development</t>
  </si>
  <si>
    <t>Wnt signaling pathway</t>
  </si>
  <si>
    <t>positive regulation of cytosolic calcium ion concentration</t>
  </si>
  <si>
    <t>positive regulation of neuron differentiation</t>
  </si>
  <si>
    <t>regulation of smooth muscle cell apoptot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/>
    <xf numFmtId="49" fontId="0" fillId="0" borderId="0" xfId="0" applyNumberFormat="1"/>
    <xf numFmtId="0" fontId="20" fillId="0" borderId="0" xfId="0" applyFont="1"/>
    <xf numFmtId="0" fontId="14" fillId="0" borderId="0" xfId="0" applyFont="1"/>
    <xf numFmtId="0" fontId="21" fillId="0" borderId="0" xfId="0" applyFont="1"/>
  </cellXfs>
  <cellStyles count="18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1 males) Top 20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462899940519978"/>
          <c:y val="0.124412712197717"/>
          <c:w val="0.512080973306577"/>
          <c:h val="0.74593905802060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!$B$3:$B$22</c:f>
              <c:strCache>
                <c:ptCount val="20"/>
                <c:pt idx="0">
                  <c:v>proximal/distal pattern formation</c:v>
                </c:pt>
                <c:pt idx="1">
                  <c:v>regulation of transcription, DNA-templated</c:v>
                </c:pt>
                <c:pt idx="2">
                  <c:v>response to drug</c:v>
                </c:pt>
                <c:pt idx="3">
                  <c:v>cell migration</c:v>
                </c:pt>
                <c:pt idx="4">
                  <c:v>embryonic limb morphogenesis</c:v>
                </c:pt>
                <c:pt idx="5">
                  <c:v>response to mechanical stimulus</c:v>
                </c:pt>
                <c:pt idx="6">
                  <c:v>positive regulation of transcription from RNA polymerase II promoter</c:v>
                </c:pt>
                <c:pt idx="7">
                  <c:v>uterus development</c:v>
                </c:pt>
                <c:pt idx="8">
                  <c:v>transcription, DNA-templated</c:v>
                </c:pt>
                <c:pt idx="9">
                  <c:v>response to estradiol</c:v>
                </c:pt>
                <c:pt idx="10">
                  <c:v>negative regulation of extrinsic apoptotic signaling pathway</c:v>
                </c:pt>
                <c:pt idx="11">
                  <c:v>positive regulation of gene expression</c:v>
                </c:pt>
                <c:pt idx="12">
                  <c:v>translation</c:v>
                </c:pt>
                <c:pt idx="13">
                  <c:v>skeletal system development</c:v>
                </c:pt>
                <c:pt idx="14">
                  <c:v>cellular response to reactive oxygen species</c:v>
                </c:pt>
                <c:pt idx="15">
                  <c:v>brain morphogenesis</c:v>
                </c:pt>
                <c:pt idx="16">
                  <c:v>plasma membrane repair</c:v>
                </c:pt>
                <c:pt idx="17">
                  <c:v>response to hydrogen peroxide</c:v>
                </c:pt>
                <c:pt idx="18">
                  <c:v>protein stabilization</c:v>
                </c:pt>
                <c:pt idx="19">
                  <c:v>regulation of chondrocyte differentiation</c:v>
                </c:pt>
              </c:strCache>
            </c:strRef>
          </c:cat>
          <c:val>
            <c:numRef>
              <c:f>A!$D$3:$D$22</c:f>
              <c:numCache>
                <c:formatCode>0.00E+00</c:formatCode>
                <c:ptCount val="20"/>
                <c:pt idx="0">
                  <c:v>3.430489311584736</c:v>
                </c:pt>
                <c:pt idx="1">
                  <c:v>3.311446969803661</c:v>
                </c:pt>
                <c:pt idx="2">
                  <c:v>3.168880804616536</c:v>
                </c:pt>
                <c:pt idx="3">
                  <c:v>2.954388085413529</c:v>
                </c:pt>
                <c:pt idx="4">
                  <c:v>2.812562286882707</c:v>
                </c:pt>
                <c:pt idx="5">
                  <c:v>2.812562286882707</c:v>
                </c:pt>
                <c:pt idx="6">
                  <c:v>2.728260517731198</c:v>
                </c:pt>
                <c:pt idx="7">
                  <c:v>2.70820959786729</c:v>
                </c:pt>
                <c:pt idx="8">
                  <c:v>2.654491056986525</c:v>
                </c:pt>
                <c:pt idx="9">
                  <c:v>2.62426567574233</c:v>
                </c:pt>
                <c:pt idx="10">
                  <c:v>2.554104739142556</c:v>
                </c:pt>
                <c:pt idx="11">
                  <c:v>2.537497494547264</c:v>
                </c:pt>
                <c:pt idx="12">
                  <c:v>2.518775739343125</c:v>
                </c:pt>
                <c:pt idx="13">
                  <c:v>2.498845921452261</c:v>
                </c:pt>
                <c:pt idx="14">
                  <c:v>2.409710586775366</c:v>
                </c:pt>
                <c:pt idx="15">
                  <c:v>2.409710586775366</c:v>
                </c:pt>
                <c:pt idx="16">
                  <c:v>2.219269134032571</c:v>
                </c:pt>
                <c:pt idx="17">
                  <c:v>2.12230724144298</c:v>
                </c:pt>
                <c:pt idx="18">
                  <c:v>2.12168839380183</c:v>
                </c:pt>
                <c:pt idx="19">
                  <c:v>2.0428668618679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26766192"/>
        <c:axId val="226586112"/>
      </c:barChart>
      <c:catAx>
        <c:axId val="226766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226586112"/>
        <c:crosses val="autoZero"/>
        <c:auto val="1"/>
        <c:lblAlgn val="ctr"/>
        <c:lblOffset val="100"/>
        <c:noMultiLvlLbl val="0"/>
      </c:catAx>
      <c:valAx>
        <c:axId val="226586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226766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1 females) Top 20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>
        <c:manualLayout>
          <c:layoutTarget val="inner"/>
          <c:xMode val="edge"/>
          <c:yMode val="edge"/>
          <c:x val="0.264568013311084"/>
          <c:y val="0.123609697810234"/>
          <c:w val="0.69730305504445"/>
          <c:h val="0.7357313959095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!$B$3:$B$22</c:f>
              <c:strCache>
                <c:ptCount val="20"/>
                <c:pt idx="0">
                  <c:v>sensory perception of smell</c:v>
                </c:pt>
                <c:pt idx="1">
                  <c:v>G-protein coupled receptor signaling pathway</c:v>
                </c:pt>
                <c:pt idx="2">
                  <c:v>cell adhesion</c:v>
                </c:pt>
                <c:pt idx="3">
                  <c:v>positive regulation of dendrite morphogenesis</c:v>
                </c:pt>
                <c:pt idx="4">
                  <c:v>actin filament-based movement</c:v>
                </c:pt>
                <c:pt idx="5">
                  <c:v>cell-substrate junction assembly</c:v>
                </c:pt>
                <c:pt idx="6">
                  <c:v>response to pheromone</c:v>
                </c:pt>
                <c:pt idx="7">
                  <c:v>negative chemotaxis</c:v>
                </c:pt>
                <c:pt idx="8">
                  <c:v>neuron migration</c:v>
                </c:pt>
                <c:pt idx="9">
                  <c:v>lipoprotein metabolic process</c:v>
                </c:pt>
                <c:pt idx="10">
                  <c:v>receptor-mediated endocytosis</c:v>
                </c:pt>
                <c:pt idx="11">
                  <c:v>cardiac myofibril assembly</c:v>
                </c:pt>
                <c:pt idx="12">
                  <c:v>detection of chemical stimulus involved in sensory perception</c:v>
                </c:pt>
                <c:pt idx="13">
                  <c:v>semaphorin-plexin signaling pathway</c:v>
                </c:pt>
                <c:pt idx="14">
                  <c:v>protein localization to plasma membrane</c:v>
                </c:pt>
                <c:pt idx="15">
                  <c:v>positive regulation of peptidyl-tyrosine phosphorylation</c:v>
                </c:pt>
                <c:pt idx="16">
                  <c:v>neuromuscular junction development</c:v>
                </c:pt>
                <c:pt idx="17">
                  <c:v>regulation of cell shape</c:v>
                </c:pt>
                <c:pt idx="18">
                  <c:v>actin cytoskeleton organization</c:v>
                </c:pt>
                <c:pt idx="19">
                  <c:v>positive regulation of axon extension</c:v>
                </c:pt>
              </c:strCache>
            </c:strRef>
          </c:cat>
          <c:val>
            <c:numRef>
              <c:f>B!$D$3:$D$22</c:f>
              <c:numCache>
                <c:formatCode>0.00E+00</c:formatCode>
                <c:ptCount val="20"/>
                <c:pt idx="0">
                  <c:v>14.12234542421313</c:v>
                </c:pt>
                <c:pt idx="1">
                  <c:v>9.95421391734605</c:v>
                </c:pt>
                <c:pt idx="2">
                  <c:v>3.69258741975798</c:v>
                </c:pt>
                <c:pt idx="3">
                  <c:v>2.955397513270335</c:v>
                </c:pt>
                <c:pt idx="4">
                  <c:v>2.67670995638604</c:v>
                </c:pt>
                <c:pt idx="5">
                  <c:v>2.638179012923155</c:v>
                </c:pt>
                <c:pt idx="6">
                  <c:v>2.259706099899127</c:v>
                </c:pt>
                <c:pt idx="7">
                  <c:v>2.138648317886946</c:v>
                </c:pt>
                <c:pt idx="8">
                  <c:v>1.900834781604809</c:v>
                </c:pt>
                <c:pt idx="9">
                  <c:v>1.887566861697416</c:v>
                </c:pt>
                <c:pt idx="10">
                  <c:v>1.861419741461188</c:v>
                </c:pt>
                <c:pt idx="11">
                  <c:v>1.849608969334896</c:v>
                </c:pt>
                <c:pt idx="12">
                  <c:v>1.827640213806533</c:v>
                </c:pt>
                <c:pt idx="13">
                  <c:v>1.815834311423157</c:v>
                </c:pt>
                <c:pt idx="14">
                  <c:v>1.813328315309656</c:v>
                </c:pt>
                <c:pt idx="15">
                  <c:v>1.695910883501912</c:v>
                </c:pt>
                <c:pt idx="16">
                  <c:v>1.68619612413788</c:v>
                </c:pt>
                <c:pt idx="17">
                  <c:v>1.679388588754854</c:v>
                </c:pt>
                <c:pt idx="18">
                  <c:v>1.639068378806231</c:v>
                </c:pt>
                <c:pt idx="19">
                  <c:v>1.627305018938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0107200"/>
        <c:axId val="350109520"/>
      </c:barChart>
      <c:catAx>
        <c:axId val="350107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350109520"/>
        <c:crosses val="autoZero"/>
        <c:auto val="1"/>
        <c:lblAlgn val="ctr"/>
        <c:lblOffset val="100"/>
        <c:noMultiLvlLbl val="0"/>
      </c:catAx>
      <c:valAx>
        <c:axId val="350109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350107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2 males) Top 20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'!$B$3:$B$22</c:f>
              <c:strCache>
                <c:ptCount val="20"/>
                <c:pt idx="0">
                  <c:v>multicellular organism development</c:v>
                </c:pt>
                <c:pt idx="1">
                  <c:v>nervous system development</c:v>
                </c:pt>
                <c:pt idx="2">
                  <c:v>cell adhesion</c:v>
                </c:pt>
                <c:pt idx="3">
                  <c:v>heart development</c:v>
                </c:pt>
                <c:pt idx="4">
                  <c:v>cell differentiation</c:v>
                </c:pt>
                <c:pt idx="5">
                  <c:v>negative regulation of canonical Wnt signaling pathway</c:v>
                </c:pt>
                <c:pt idx="6">
                  <c:v>positive regulation of transcription, DNA-templated</c:v>
                </c:pt>
                <c:pt idx="7">
                  <c:v>peripheral nervous system development</c:v>
                </c:pt>
                <c:pt idx="8">
                  <c:v>lacrimal gland development</c:v>
                </c:pt>
                <c:pt idx="9">
                  <c:v>negative regulation of neuron apoptotic process</c:v>
                </c:pt>
                <c:pt idx="10">
                  <c:v>ossification</c:v>
                </c:pt>
                <c:pt idx="11">
                  <c:v>male gonad development</c:v>
                </c:pt>
                <c:pt idx="12">
                  <c:v>extracellular matrix organization</c:v>
                </c:pt>
                <c:pt idx="13">
                  <c:v>branching involved in ureteric bud morphogenesis</c:v>
                </c:pt>
                <c:pt idx="14">
                  <c:v>angiogenesis</c:v>
                </c:pt>
                <c:pt idx="15">
                  <c:v>embryonic digestive tract development</c:v>
                </c:pt>
                <c:pt idx="16">
                  <c:v>axon guidance</c:v>
                </c:pt>
                <c:pt idx="17">
                  <c:v>positive regulation of peptidyl-tyrosine phosphorylation</c:v>
                </c:pt>
                <c:pt idx="18">
                  <c:v>palate development</c:v>
                </c:pt>
                <c:pt idx="19">
                  <c:v>brain development</c:v>
                </c:pt>
              </c:strCache>
            </c:strRef>
          </c:cat>
          <c:val>
            <c:numRef>
              <c:f>'C'!$D$3:$D$22</c:f>
              <c:numCache>
                <c:formatCode>0.00E+00</c:formatCode>
                <c:ptCount val="20"/>
                <c:pt idx="0">
                  <c:v>9.927730678234063</c:v>
                </c:pt>
                <c:pt idx="1">
                  <c:v>7.356648892576696</c:v>
                </c:pt>
                <c:pt idx="2">
                  <c:v>7.099133694298674</c:v>
                </c:pt>
                <c:pt idx="3">
                  <c:v>5.886099611430424</c:v>
                </c:pt>
                <c:pt idx="4">
                  <c:v>5.659996244605173</c:v>
                </c:pt>
                <c:pt idx="5">
                  <c:v>4.935586674554308</c:v>
                </c:pt>
                <c:pt idx="6">
                  <c:v>4.882978862243511</c:v>
                </c:pt>
                <c:pt idx="7">
                  <c:v>4.709755820295506</c:v>
                </c:pt>
                <c:pt idx="8">
                  <c:v>4.578659604932288</c:v>
                </c:pt>
                <c:pt idx="9">
                  <c:v>4.568142859305579</c:v>
                </c:pt>
                <c:pt idx="10">
                  <c:v>4.515098022544331</c:v>
                </c:pt>
                <c:pt idx="11">
                  <c:v>4.494166893784655</c:v>
                </c:pt>
                <c:pt idx="12">
                  <c:v>4.412243489708312</c:v>
                </c:pt>
                <c:pt idx="13">
                  <c:v>4.079463042012765</c:v>
                </c:pt>
                <c:pt idx="14">
                  <c:v>3.921603855443584</c:v>
                </c:pt>
                <c:pt idx="15">
                  <c:v>3.824580133533591</c:v>
                </c:pt>
                <c:pt idx="16">
                  <c:v>3.780587676846485</c:v>
                </c:pt>
                <c:pt idx="17">
                  <c:v>3.64297951242541</c:v>
                </c:pt>
                <c:pt idx="18">
                  <c:v>3.63623178983701</c:v>
                </c:pt>
                <c:pt idx="19">
                  <c:v>3.5184234133443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0083680"/>
        <c:axId val="350086000"/>
      </c:barChart>
      <c:catAx>
        <c:axId val="350083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350086000"/>
        <c:crosses val="autoZero"/>
        <c:auto val="1"/>
        <c:lblAlgn val="ctr"/>
        <c:lblOffset val="100"/>
        <c:noMultiLvlLbl val="0"/>
      </c:catAx>
      <c:valAx>
        <c:axId val="350086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350083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ignificantly enriched GO terms (up-regulated GR E12 females) Top 20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!$B$3:$B$22</c:f>
              <c:strCache>
                <c:ptCount val="20"/>
                <c:pt idx="0">
                  <c:v>multicellular organism development</c:v>
                </c:pt>
                <c:pt idx="1">
                  <c:v>skin development</c:v>
                </c:pt>
                <c:pt idx="2">
                  <c:v>cell adhesion</c:v>
                </c:pt>
                <c:pt idx="3">
                  <c:v>regulation of cell-cell adhesion</c:v>
                </c:pt>
                <c:pt idx="4">
                  <c:v>neuron differentiation</c:v>
                </c:pt>
                <c:pt idx="5">
                  <c:v>odontogenesis</c:v>
                </c:pt>
                <c:pt idx="6">
                  <c:v>cell differentiation</c:v>
                </c:pt>
                <c:pt idx="7">
                  <c:v>odontogenesis of dentin-containing tooth</c:v>
                </c:pt>
                <c:pt idx="8">
                  <c:v>positive regulation of osteoblast differentiation</c:v>
                </c:pt>
                <c:pt idx="9">
                  <c:v>brown fat cell differentiation</c:v>
                </c:pt>
                <c:pt idx="10">
                  <c:v>potassium ion transmembrane transport</c:v>
                </c:pt>
                <c:pt idx="11">
                  <c:v>stem cell population maintenance</c:v>
                </c:pt>
                <c:pt idx="12">
                  <c:v>lipid metabolic process</c:v>
                </c:pt>
                <c:pt idx="13">
                  <c:v>Wnt signaling pathway</c:v>
                </c:pt>
                <c:pt idx="14">
                  <c:v>transcription, DNA-templated</c:v>
                </c:pt>
                <c:pt idx="15">
                  <c:v>negative regulation of transcription from RNA polymerase II promoter</c:v>
                </c:pt>
                <c:pt idx="16">
                  <c:v>positive regulation of cytosolic calcium ion concentration</c:v>
                </c:pt>
                <c:pt idx="17">
                  <c:v>negative regulation of canonical Wnt signaling pathway</c:v>
                </c:pt>
                <c:pt idx="18">
                  <c:v>positive regulation of neuron differentiation</c:v>
                </c:pt>
                <c:pt idx="19">
                  <c:v>regulation of smooth muscle cell apoptotic process</c:v>
                </c:pt>
              </c:strCache>
            </c:strRef>
          </c:cat>
          <c:val>
            <c:numRef>
              <c:f>D!$D$3:$D$22</c:f>
              <c:numCache>
                <c:formatCode>0.00E+00</c:formatCode>
                <c:ptCount val="20"/>
                <c:pt idx="0">
                  <c:v>4.290049443627585</c:v>
                </c:pt>
                <c:pt idx="1">
                  <c:v>4.209523649284577</c:v>
                </c:pt>
                <c:pt idx="2">
                  <c:v>4.029813417710215</c:v>
                </c:pt>
                <c:pt idx="3">
                  <c:v>3.732576725922014</c:v>
                </c:pt>
                <c:pt idx="4">
                  <c:v>3.669903220937636</c:v>
                </c:pt>
                <c:pt idx="5">
                  <c:v>3.42366118751997</c:v>
                </c:pt>
                <c:pt idx="6">
                  <c:v>3.336831188747853</c:v>
                </c:pt>
                <c:pt idx="7">
                  <c:v>3.161114137340825</c:v>
                </c:pt>
                <c:pt idx="8">
                  <c:v>2.961301222402933</c:v>
                </c:pt>
                <c:pt idx="9">
                  <c:v>2.945147399243613</c:v>
                </c:pt>
                <c:pt idx="10">
                  <c:v>2.887347311040282</c:v>
                </c:pt>
                <c:pt idx="11">
                  <c:v>2.850231916451138</c:v>
                </c:pt>
                <c:pt idx="12">
                  <c:v>2.845749366867208</c:v>
                </c:pt>
                <c:pt idx="13">
                  <c:v>2.766260035232577</c:v>
                </c:pt>
                <c:pt idx="14">
                  <c:v>2.744054748175335</c:v>
                </c:pt>
                <c:pt idx="15">
                  <c:v>2.624057174017152</c:v>
                </c:pt>
                <c:pt idx="16">
                  <c:v>2.562031981146212</c:v>
                </c:pt>
                <c:pt idx="17">
                  <c:v>2.54173509408592</c:v>
                </c:pt>
                <c:pt idx="18">
                  <c:v>2.515438512747355</c:v>
                </c:pt>
                <c:pt idx="19">
                  <c:v>2.49018623154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30520672"/>
        <c:axId val="229781264"/>
      </c:barChart>
      <c:catAx>
        <c:axId val="2305206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229781264"/>
        <c:crosses val="autoZero"/>
        <c:auto val="1"/>
        <c:lblAlgn val="ctr"/>
        <c:lblOffset val="100"/>
        <c:noMultiLvlLbl val="0"/>
      </c:catAx>
      <c:valAx>
        <c:axId val="229781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z-log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_tradnl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230520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1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3918</xdr:colOff>
      <xdr:row>22</xdr:row>
      <xdr:rowOff>127178</xdr:rowOff>
    </xdr:from>
    <xdr:to>
      <xdr:col>12</xdr:col>
      <xdr:colOff>201790</xdr:colOff>
      <xdr:row>44</xdr:row>
      <xdr:rowOff>172509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111249</xdr:colOff>
      <xdr:row>26</xdr:row>
      <xdr:rowOff>35004</xdr:rowOff>
    </xdr:from>
    <xdr:to>
      <xdr:col>3</xdr:col>
      <xdr:colOff>102306</xdr:colOff>
      <xdr:row>41</xdr:row>
      <xdr:rowOff>144638</xdr:rowOff>
    </xdr:to>
    <xdr:pic>
      <xdr:nvPicPr>
        <xdr:cNvPr id="3" name="Imagen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52032" b="49025"/>
        <a:stretch/>
      </xdr:blipFill>
      <xdr:spPr>
        <a:xfrm>
          <a:off x="2338916" y="4988004"/>
          <a:ext cx="2949223" cy="2967134"/>
        </a:xfrm>
        <a:prstGeom prst="rect">
          <a:avLst/>
        </a:prstGeom>
      </xdr:spPr>
    </xdr:pic>
    <xdr:clientData/>
  </xdr:twoCellAnchor>
  <xdr:twoCellAnchor>
    <xdr:from>
      <xdr:col>1</xdr:col>
      <xdr:colOff>1753308</xdr:colOff>
      <xdr:row>22</xdr:row>
      <xdr:rowOff>21167</xdr:rowOff>
    </xdr:from>
    <xdr:to>
      <xdr:col>1</xdr:col>
      <xdr:colOff>2980974</xdr:colOff>
      <xdr:row>33</xdr:row>
      <xdr:rowOff>10309</xdr:rowOff>
    </xdr:to>
    <xdr:cxnSp macro="">
      <xdr:nvCxnSpPr>
        <xdr:cNvPr id="5" name="Conector recto de flecha 4"/>
        <xdr:cNvCxnSpPr/>
      </xdr:nvCxnSpPr>
      <xdr:spPr>
        <a:xfrm flipH="1" flipV="1">
          <a:off x="2980975" y="4212167"/>
          <a:ext cx="1227666" cy="2084642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878668</xdr:colOff>
      <xdr:row>33</xdr:row>
      <xdr:rowOff>3254</xdr:rowOff>
    </xdr:from>
    <xdr:to>
      <xdr:col>2</xdr:col>
      <xdr:colOff>56445</xdr:colOff>
      <xdr:row>34</xdr:row>
      <xdr:rowOff>184229</xdr:rowOff>
    </xdr:to>
    <xdr:sp macro="" textlink="">
      <xdr:nvSpPr>
        <xdr:cNvPr id="6" name="Elipse 5"/>
        <xdr:cNvSpPr/>
      </xdr:nvSpPr>
      <xdr:spPr>
        <a:xfrm>
          <a:off x="4289779" y="6522587"/>
          <a:ext cx="818444" cy="378531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5738</xdr:colOff>
      <xdr:row>23</xdr:row>
      <xdr:rowOff>13934</xdr:rowOff>
    </xdr:from>
    <xdr:to>
      <xdr:col>14</xdr:col>
      <xdr:colOff>140761</xdr:colOff>
      <xdr:row>45</xdr:row>
      <xdr:rowOff>94896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68917</xdr:colOff>
      <xdr:row>26</xdr:row>
      <xdr:rowOff>134055</xdr:rowOff>
    </xdr:from>
    <xdr:to>
      <xdr:col>2</xdr:col>
      <xdr:colOff>792229</xdr:colOff>
      <xdr:row>41</xdr:row>
      <xdr:rowOff>63499</xdr:rowOff>
    </xdr:to>
    <xdr:pic>
      <xdr:nvPicPr>
        <xdr:cNvPr id="3" name="Imagen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53501" r="49877"/>
        <a:stretch/>
      </xdr:blipFill>
      <xdr:spPr>
        <a:xfrm>
          <a:off x="2296584" y="5087055"/>
          <a:ext cx="3205228" cy="2786944"/>
        </a:xfrm>
        <a:prstGeom prst="rect">
          <a:avLst/>
        </a:prstGeom>
      </xdr:spPr>
    </xdr:pic>
    <xdr:clientData/>
  </xdr:twoCellAnchor>
  <xdr:twoCellAnchor>
    <xdr:from>
      <xdr:col>1</xdr:col>
      <xdr:colOff>2644254</xdr:colOff>
      <xdr:row>20</xdr:row>
      <xdr:rowOff>24695</xdr:rowOff>
    </xdr:from>
    <xdr:to>
      <xdr:col>1</xdr:col>
      <xdr:colOff>3374502</xdr:colOff>
      <xdr:row>32</xdr:row>
      <xdr:rowOff>3254</xdr:rowOff>
    </xdr:to>
    <xdr:cxnSp macro="">
      <xdr:nvCxnSpPr>
        <xdr:cNvPr id="4" name="Conector recto de flecha 3"/>
        <xdr:cNvCxnSpPr>
          <a:stCxn id="5" idx="0"/>
        </xdr:cNvCxnSpPr>
      </xdr:nvCxnSpPr>
      <xdr:spPr>
        <a:xfrm flipH="1" flipV="1">
          <a:off x="4055365" y="3975806"/>
          <a:ext cx="730248" cy="2349226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972335</xdr:colOff>
      <xdr:row>32</xdr:row>
      <xdr:rowOff>3254</xdr:rowOff>
    </xdr:from>
    <xdr:to>
      <xdr:col>1</xdr:col>
      <xdr:colOff>3776669</xdr:colOff>
      <xdr:row>33</xdr:row>
      <xdr:rowOff>191285</xdr:rowOff>
    </xdr:to>
    <xdr:sp macro="" textlink="">
      <xdr:nvSpPr>
        <xdr:cNvPr id="5" name="Elipse 4"/>
        <xdr:cNvSpPr/>
      </xdr:nvSpPr>
      <xdr:spPr>
        <a:xfrm>
          <a:off x="4383446" y="6325032"/>
          <a:ext cx="804334" cy="385586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4445</xdr:colOff>
      <xdr:row>22</xdr:row>
      <xdr:rowOff>183269</xdr:rowOff>
    </xdr:from>
    <xdr:to>
      <xdr:col>13</xdr:col>
      <xdr:colOff>45507</xdr:colOff>
      <xdr:row>43</xdr:row>
      <xdr:rowOff>6667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23334</xdr:colOff>
      <xdr:row>25</xdr:row>
      <xdr:rowOff>123473</xdr:rowOff>
    </xdr:from>
    <xdr:to>
      <xdr:col>2</xdr:col>
      <xdr:colOff>694974</xdr:colOff>
      <xdr:row>43</xdr:row>
      <xdr:rowOff>94256</xdr:rowOff>
    </xdr:to>
    <xdr:pic>
      <xdr:nvPicPr>
        <xdr:cNvPr id="3" name="Imagen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52211" b="47614"/>
        <a:stretch/>
      </xdr:blipFill>
      <xdr:spPr>
        <a:xfrm>
          <a:off x="1651001" y="4885973"/>
          <a:ext cx="3372556" cy="3399783"/>
        </a:xfrm>
        <a:prstGeom prst="rect">
          <a:avLst/>
        </a:prstGeom>
      </xdr:spPr>
    </xdr:pic>
    <xdr:clientData/>
  </xdr:twoCellAnchor>
  <xdr:twoCellAnchor>
    <xdr:from>
      <xdr:col>1</xdr:col>
      <xdr:colOff>1128888</xdr:colOff>
      <xdr:row>22</xdr:row>
      <xdr:rowOff>10583</xdr:rowOff>
    </xdr:from>
    <xdr:to>
      <xdr:col>1</xdr:col>
      <xdr:colOff>2356554</xdr:colOff>
      <xdr:row>32</xdr:row>
      <xdr:rowOff>190225</xdr:rowOff>
    </xdr:to>
    <xdr:cxnSp macro="">
      <xdr:nvCxnSpPr>
        <xdr:cNvPr id="4" name="Conector recto de flecha 3"/>
        <xdr:cNvCxnSpPr>
          <a:stCxn id="5" idx="0"/>
        </xdr:cNvCxnSpPr>
      </xdr:nvCxnSpPr>
      <xdr:spPr>
        <a:xfrm flipH="1" flipV="1">
          <a:off x="2539999" y="4356805"/>
          <a:ext cx="1227666" cy="2155198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876776</xdr:colOff>
      <xdr:row>32</xdr:row>
      <xdr:rowOff>190225</xdr:rowOff>
    </xdr:from>
    <xdr:to>
      <xdr:col>1</xdr:col>
      <xdr:colOff>2836332</xdr:colOff>
      <xdr:row>34</xdr:row>
      <xdr:rowOff>180700</xdr:rowOff>
    </xdr:to>
    <xdr:sp macro="" textlink="">
      <xdr:nvSpPr>
        <xdr:cNvPr id="5" name="Elipse 4"/>
        <xdr:cNvSpPr/>
      </xdr:nvSpPr>
      <xdr:spPr>
        <a:xfrm>
          <a:off x="3287887" y="6512003"/>
          <a:ext cx="959556" cy="385586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620</xdr:colOff>
      <xdr:row>22</xdr:row>
      <xdr:rowOff>185548</xdr:rowOff>
    </xdr:from>
    <xdr:to>
      <xdr:col>13</xdr:col>
      <xdr:colOff>580280</xdr:colOff>
      <xdr:row>43</xdr:row>
      <xdr:rowOff>76011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68088</xdr:colOff>
      <xdr:row>27</xdr:row>
      <xdr:rowOff>37354</xdr:rowOff>
    </xdr:from>
    <xdr:to>
      <xdr:col>1</xdr:col>
      <xdr:colOff>3218298</xdr:colOff>
      <xdr:row>43</xdr:row>
      <xdr:rowOff>67236</xdr:rowOff>
    </xdr:to>
    <xdr:pic>
      <xdr:nvPicPr>
        <xdr:cNvPr id="3" name="Imagen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53673" t="52660"/>
        <a:stretch/>
      </xdr:blipFill>
      <xdr:spPr>
        <a:xfrm>
          <a:off x="1400735" y="5180854"/>
          <a:ext cx="3050210" cy="3077882"/>
        </a:xfrm>
        <a:prstGeom prst="rect">
          <a:avLst/>
        </a:prstGeom>
      </xdr:spPr>
    </xdr:pic>
    <xdr:clientData/>
  </xdr:twoCellAnchor>
  <xdr:twoCellAnchor>
    <xdr:from>
      <xdr:col>1</xdr:col>
      <xdr:colOff>582706</xdr:colOff>
      <xdr:row>22</xdr:row>
      <xdr:rowOff>22412</xdr:rowOff>
    </xdr:from>
    <xdr:to>
      <xdr:col>1</xdr:col>
      <xdr:colOff>1810372</xdr:colOff>
      <xdr:row>33</xdr:row>
      <xdr:rowOff>48076</xdr:rowOff>
    </xdr:to>
    <xdr:cxnSp macro="">
      <xdr:nvCxnSpPr>
        <xdr:cNvPr id="4" name="Conector recto de flecha 3"/>
        <xdr:cNvCxnSpPr>
          <a:stCxn id="5" idx="0"/>
        </xdr:cNvCxnSpPr>
      </xdr:nvCxnSpPr>
      <xdr:spPr>
        <a:xfrm flipH="1" flipV="1">
          <a:off x="1815353" y="4213412"/>
          <a:ext cx="1227666" cy="2121164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30594</xdr:colOff>
      <xdr:row>33</xdr:row>
      <xdr:rowOff>48076</xdr:rowOff>
    </xdr:from>
    <xdr:to>
      <xdr:col>1</xdr:col>
      <xdr:colOff>2290150</xdr:colOff>
      <xdr:row>35</xdr:row>
      <xdr:rowOff>45192</xdr:rowOff>
    </xdr:to>
    <xdr:sp macro="" textlink="">
      <xdr:nvSpPr>
        <xdr:cNvPr id="5" name="Elipse 4"/>
        <xdr:cNvSpPr/>
      </xdr:nvSpPr>
      <xdr:spPr>
        <a:xfrm>
          <a:off x="2563241" y="6334576"/>
          <a:ext cx="959556" cy="378116"/>
        </a:xfrm>
        <a:prstGeom prst="ellipse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zoomScale="90" zoomScaleNormal="90" workbookViewId="0">
      <selection activeCell="K16" sqref="K16"/>
    </sheetView>
  </sheetViews>
  <sheetFormatPr baseColWidth="10" defaultRowHeight="15" x14ac:dyDescent="0.2"/>
  <cols>
    <col min="1" max="1" width="18.5" customWidth="1"/>
    <col min="2" max="2" width="47.83203125" customWidth="1"/>
    <col min="5" max="5" width="11.83203125" style="2" bestFit="1" customWidth="1"/>
    <col min="6" max="6" width="30.5" customWidth="1"/>
  </cols>
  <sheetData>
    <row r="1" spans="1:12" x14ac:dyDescent="0.2">
      <c r="A1" s="5"/>
    </row>
    <row r="2" spans="1:12" x14ac:dyDescent="0.2">
      <c r="A2" t="s">
        <v>0</v>
      </c>
      <c r="B2" t="s">
        <v>1</v>
      </c>
      <c r="C2" t="s">
        <v>2</v>
      </c>
      <c r="D2" s="6" t="s">
        <v>5</v>
      </c>
      <c r="E2" t="s">
        <v>3</v>
      </c>
    </row>
    <row r="3" spans="1:12" x14ac:dyDescent="0.2">
      <c r="A3" t="s">
        <v>4</v>
      </c>
      <c r="B3" s="8" t="s">
        <v>126</v>
      </c>
      <c r="C3" s="1">
        <v>3.7111686293232402E-4</v>
      </c>
      <c r="D3" s="1">
        <f>-LOG(C3)</f>
        <v>3.4304893115847359</v>
      </c>
      <c r="E3" t="s">
        <v>6</v>
      </c>
      <c r="J3" s="1"/>
      <c r="K3" s="1"/>
      <c r="L3" s="1"/>
    </row>
    <row r="4" spans="1:12" x14ac:dyDescent="0.2">
      <c r="A4" t="s">
        <v>4</v>
      </c>
      <c r="B4" s="8" t="s">
        <v>127</v>
      </c>
      <c r="C4" s="1">
        <v>4.8814970387969802E-4</v>
      </c>
      <c r="D4" s="1">
        <f t="shared" ref="D4:D22" si="0">-LOG(C4)</f>
        <v>3.3114469698036615</v>
      </c>
      <c r="E4" s="1" t="s">
        <v>69</v>
      </c>
      <c r="J4" s="1"/>
      <c r="K4" s="1"/>
      <c r="L4" s="1"/>
    </row>
    <row r="5" spans="1:12" x14ac:dyDescent="0.2">
      <c r="A5" t="s">
        <v>4</v>
      </c>
      <c r="B5" t="s">
        <v>128</v>
      </c>
      <c r="C5" s="1">
        <v>6.7782751693829999E-4</v>
      </c>
      <c r="D5" s="1">
        <f t="shared" si="0"/>
        <v>3.1688808046165362</v>
      </c>
      <c r="E5" t="s">
        <v>70</v>
      </c>
      <c r="J5" s="1"/>
      <c r="K5" s="1"/>
      <c r="L5" s="1"/>
    </row>
    <row r="6" spans="1:12" x14ac:dyDescent="0.2">
      <c r="A6" t="s">
        <v>4</v>
      </c>
      <c r="B6" t="s">
        <v>129</v>
      </c>
      <c r="C6">
        <v>1.1107387278949999E-3</v>
      </c>
      <c r="D6" s="1">
        <f t="shared" si="0"/>
        <v>2.9543880854135294</v>
      </c>
      <c r="E6" t="s">
        <v>71</v>
      </c>
      <c r="J6" s="1"/>
      <c r="K6" s="1"/>
      <c r="L6" s="1"/>
    </row>
    <row r="7" spans="1:12" x14ac:dyDescent="0.2">
      <c r="A7" t="s">
        <v>4</v>
      </c>
      <c r="B7" t="s">
        <v>130</v>
      </c>
      <c r="C7">
        <v>1.5397056843288999E-3</v>
      </c>
      <c r="D7" s="1">
        <f t="shared" si="0"/>
        <v>2.8125622868827072</v>
      </c>
      <c r="E7" t="s">
        <v>72</v>
      </c>
      <c r="J7" s="1"/>
      <c r="K7" s="1"/>
      <c r="L7" s="1"/>
    </row>
    <row r="8" spans="1:12" x14ac:dyDescent="0.2">
      <c r="A8" t="s">
        <v>4</v>
      </c>
      <c r="B8" t="s">
        <v>131</v>
      </c>
      <c r="C8">
        <v>1.5397056843288999E-3</v>
      </c>
      <c r="D8" s="1">
        <f t="shared" si="0"/>
        <v>2.8125622868827072</v>
      </c>
      <c r="E8" t="s">
        <v>8</v>
      </c>
      <c r="J8" s="1"/>
      <c r="K8" s="1"/>
      <c r="L8" s="1"/>
    </row>
    <row r="9" spans="1:12" x14ac:dyDescent="0.2">
      <c r="A9" t="s">
        <v>4</v>
      </c>
      <c r="B9" s="8" t="s">
        <v>132</v>
      </c>
      <c r="C9">
        <v>1.86956032154045E-3</v>
      </c>
      <c r="D9" s="1">
        <f t="shared" si="0"/>
        <v>2.7282605177311985</v>
      </c>
      <c r="E9" t="s">
        <v>73</v>
      </c>
      <c r="J9" s="1"/>
      <c r="K9" s="1"/>
      <c r="L9" s="1"/>
    </row>
    <row r="10" spans="1:12" x14ac:dyDescent="0.2">
      <c r="A10" t="s">
        <v>4</v>
      </c>
      <c r="B10" t="s">
        <v>133</v>
      </c>
      <c r="C10">
        <v>1.95789953000308E-3</v>
      </c>
      <c r="D10" s="1">
        <f t="shared" si="0"/>
        <v>2.70820959786729</v>
      </c>
      <c r="E10" t="s">
        <v>7</v>
      </c>
      <c r="K10" s="1"/>
      <c r="L10" s="1"/>
    </row>
    <row r="11" spans="1:12" x14ac:dyDescent="0.2">
      <c r="A11" t="s">
        <v>4</v>
      </c>
      <c r="B11" s="8" t="s">
        <v>63</v>
      </c>
      <c r="C11">
        <v>2.21568972143555E-3</v>
      </c>
      <c r="D11" s="1">
        <f t="shared" si="0"/>
        <v>2.6544910569865254</v>
      </c>
      <c r="E11" t="s">
        <v>74</v>
      </c>
      <c r="K11" s="1"/>
    </row>
    <row r="12" spans="1:12" x14ac:dyDescent="0.2">
      <c r="A12" t="s">
        <v>4</v>
      </c>
      <c r="B12" t="s">
        <v>134</v>
      </c>
      <c r="C12">
        <v>2.3753867206102201E-3</v>
      </c>
      <c r="D12" s="1">
        <f t="shared" si="0"/>
        <v>2.6242656757423299</v>
      </c>
      <c r="E12" t="s">
        <v>75</v>
      </c>
    </row>
    <row r="13" spans="1:12" x14ac:dyDescent="0.2">
      <c r="A13" t="s">
        <v>4</v>
      </c>
      <c r="B13" t="s">
        <v>135</v>
      </c>
      <c r="C13">
        <v>2.7918704424431001E-3</v>
      </c>
      <c r="D13" s="1">
        <f t="shared" si="0"/>
        <v>2.5541047391425562</v>
      </c>
      <c r="E13" t="s">
        <v>9</v>
      </c>
    </row>
    <row r="14" spans="1:12" x14ac:dyDescent="0.2">
      <c r="A14" t="s">
        <v>4</v>
      </c>
      <c r="B14" s="8" t="s">
        <v>136</v>
      </c>
      <c r="C14">
        <v>2.9006979328238202E-3</v>
      </c>
      <c r="D14" s="1">
        <f t="shared" si="0"/>
        <v>2.5374974945472641</v>
      </c>
      <c r="E14" t="s">
        <v>76</v>
      </c>
    </row>
    <row r="15" spans="1:12" x14ac:dyDescent="0.2">
      <c r="A15" t="s">
        <v>4</v>
      </c>
      <c r="B15" s="8" t="s">
        <v>137</v>
      </c>
      <c r="C15">
        <v>3.0284768670023601E-3</v>
      </c>
      <c r="D15" s="1">
        <f t="shared" si="0"/>
        <v>2.5187757393431247</v>
      </c>
      <c r="E15" t="s">
        <v>77</v>
      </c>
    </row>
    <row r="16" spans="1:12" x14ac:dyDescent="0.2">
      <c r="A16" t="s">
        <v>4</v>
      </c>
      <c r="B16" t="s">
        <v>138</v>
      </c>
      <c r="C16">
        <v>3.17069215841175E-3</v>
      </c>
      <c r="D16" s="1">
        <f t="shared" si="0"/>
        <v>2.4988459214522614</v>
      </c>
      <c r="E16" t="s">
        <v>78</v>
      </c>
    </row>
    <row r="17" spans="1:5" x14ac:dyDescent="0.2">
      <c r="A17" t="s">
        <v>4</v>
      </c>
      <c r="B17" t="s">
        <v>139</v>
      </c>
      <c r="C17">
        <v>3.8930449052934899E-3</v>
      </c>
      <c r="D17" s="1">
        <f t="shared" si="0"/>
        <v>2.4097105867753665</v>
      </c>
      <c r="E17" t="s">
        <v>79</v>
      </c>
    </row>
    <row r="18" spans="1:5" x14ac:dyDescent="0.2">
      <c r="A18" t="s">
        <v>4</v>
      </c>
      <c r="B18" t="s">
        <v>140</v>
      </c>
      <c r="C18">
        <v>3.8930449052934899E-3</v>
      </c>
      <c r="D18" s="1">
        <f t="shared" si="0"/>
        <v>2.4097105867753665</v>
      </c>
      <c r="E18" t="s">
        <v>80</v>
      </c>
    </row>
    <row r="19" spans="1:5" x14ac:dyDescent="0.2">
      <c r="A19" t="s">
        <v>4</v>
      </c>
      <c r="B19" t="s">
        <v>141</v>
      </c>
      <c r="C19">
        <v>6.0357447593223498E-3</v>
      </c>
      <c r="D19" s="1">
        <f t="shared" si="0"/>
        <v>2.2192691340325714</v>
      </c>
      <c r="E19" t="s">
        <v>81</v>
      </c>
    </row>
    <row r="20" spans="1:5" x14ac:dyDescent="0.2">
      <c r="A20" t="s">
        <v>4</v>
      </c>
      <c r="B20" t="s">
        <v>142</v>
      </c>
      <c r="C20">
        <v>7.5455822690783702E-3</v>
      </c>
      <c r="D20" s="1">
        <f t="shared" si="0"/>
        <v>2.1223072414429796</v>
      </c>
      <c r="E20" t="s">
        <v>82</v>
      </c>
    </row>
    <row r="21" spans="1:5" x14ac:dyDescent="0.2">
      <c r="A21" t="s">
        <v>4</v>
      </c>
      <c r="B21" t="s">
        <v>143</v>
      </c>
      <c r="C21">
        <v>7.5563420058726797E-3</v>
      </c>
      <c r="D21" s="1">
        <f t="shared" si="0"/>
        <v>2.1216883938018301</v>
      </c>
      <c r="E21" t="s">
        <v>83</v>
      </c>
    </row>
    <row r="22" spans="1:5" x14ac:dyDescent="0.2">
      <c r="A22" t="s">
        <v>4</v>
      </c>
      <c r="B22" t="s">
        <v>144</v>
      </c>
      <c r="C22">
        <v>9.0601030655025096E-3</v>
      </c>
      <c r="D22" s="1">
        <f t="shared" si="0"/>
        <v>2.0428668618679531</v>
      </c>
      <c r="E22" t="s">
        <v>84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zoomScale="90" zoomScaleNormal="90" workbookViewId="0">
      <selection activeCell="B4" sqref="B4"/>
    </sheetView>
  </sheetViews>
  <sheetFormatPr baseColWidth="10" defaultRowHeight="15" x14ac:dyDescent="0.2"/>
  <cols>
    <col min="1" max="1" width="18.5" customWidth="1"/>
    <col min="2" max="2" width="52.33203125" customWidth="1"/>
    <col min="3" max="3" width="16.5" customWidth="1"/>
    <col min="5" max="5" width="11.83203125" style="2" bestFit="1" customWidth="1"/>
    <col min="6" max="6" width="30.5" customWidth="1"/>
  </cols>
  <sheetData>
    <row r="1" spans="1:5" x14ac:dyDescent="0.2">
      <c r="A1" s="5"/>
    </row>
    <row r="2" spans="1:5" x14ac:dyDescent="0.2">
      <c r="A2" t="s">
        <v>0</v>
      </c>
      <c r="B2" t="s">
        <v>1</v>
      </c>
      <c r="C2" t="s">
        <v>2</v>
      </c>
      <c r="D2" s="6" t="s">
        <v>5</v>
      </c>
      <c r="E2" t="s">
        <v>3</v>
      </c>
    </row>
    <row r="3" spans="1:5" x14ac:dyDescent="0.2">
      <c r="A3" t="s">
        <v>4</v>
      </c>
      <c r="B3" s="8" t="s">
        <v>12</v>
      </c>
      <c r="C3" s="1">
        <v>7.5449188976090696E-15</v>
      </c>
      <c r="D3" s="1">
        <f>-LOG(C3)</f>
        <v>14.12234542421313</v>
      </c>
      <c r="E3" s="1" t="s">
        <v>85</v>
      </c>
    </row>
    <row r="4" spans="1:5" x14ac:dyDescent="0.2">
      <c r="A4" t="s">
        <v>4</v>
      </c>
      <c r="B4" s="8" t="s">
        <v>13</v>
      </c>
      <c r="C4" s="1">
        <v>1.11118426432775E-10</v>
      </c>
      <c r="D4" s="1">
        <f t="shared" ref="D4:D22" si="0">-LOG(C4)</f>
        <v>9.9542139173460491</v>
      </c>
      <c r="E4" s="1" t="s">
        <v>86</v>
      </c>
    </row>
    <row r="5" spans="1:5" x14ac:dyDescent="0.2">
      <c r="A5" t="s">
        <v>4</v>
      </c>
      <c r="B5" s="8" t="s">
        <v>14</v>
      </c>
      <c r="C5" s="1">
        <v>2.0296099356493599E-4</v>
      </c>
      <c r="D5" s="1">
        <f t="shared" si="0"/>
        <v>3.6925874197579804</v>
      </c>
      <c r="E5" t="s">
        <v>87</v>
      </c>
    </row>
    <row r="6" spans="1:5" x14ac:dyDescent="0.2">
      <c r="A6" t="s">
        <v>4</v>
      </c>
      <c r="B6" s="8" t="s">
        <v>15</v>
      </c>
      <c r="C6">
        <v>1.1081600430212901E-3</v>
      </c>
      <c r="D6" s="1">
        <f t="shared" si="0"/>
        <v>2.9553975132703347</v>
      </c>
      <c r="E6" t="s">
        <v>88</v>
      </c>
    </row>
    <row r="7" spans="1:5" x14ac:dyDescent="0.2">
      <c r="A7" t="s">
        <v>4</v>
      </c>
      <c r="B7" s="8" t="s">
        <v>21</v>
      </c>
      <c r="C7">
        <v>2.1051839176837298E-3</v>
      </c>
      <c r="D7" s="1">
        <f t="shared" si="0"/>
        <v>2.6767099563860404</v>
      </c>
      <c r="E7" t="s">
        <v>11</v>
      </c>
    </row>
    <row r="8" spans="1:5" x14ac:dyDescent="0.2">
      <c r="A8" t="s">
        <v>4</v>
      </c>
      <c r="B8" t="s">
        <v>19</v>
      </c>
      <c r="C8">
        <v>2.30049337586276E-3</v>
      </c>
      <c r="D8" s="1">
        <f t="shared" si="0"/>
        <v>2.638179012923155</v>
      </c>
      <c r="E8" t="s">
        <v>10</v>
      </c>
    </row>
    <row r="9" spans="1:5" x14ac:dyDescent="0.2">
      <c r="A9" t="s">
        <v>4</v>
      </c>
      <c r="B9" t="s">
        <v>16</v>
      </c>
      <c r="C9">
        <v>5.4991289051151502E-3</v>
      </c>
      <c r="D9" s="1">
        <f t="shared" si="0"/>
        <v>2.2597060998991272</v>
      </c>
      <c r="E9" t="s">
        <v>89</v>
      </c>
    </row>
    <row r="10" spans="1:5" x14ac:dyDescent="0.2">
      <c r="A10" t="s">
        <v>4</v>
      </c>
      <c r="B10" t="s">
        <v>18</v>
      </c>
      <c r="C10">
        <v>7.2669418019138997E-3</v>
      </c>
      <c r="D10" s="1">
        <f t="shared" si="0"/>
        <v>2.1386483178869464</v>
      </c>
      <c r="E10" t="s">
        <v>90</v>
      </c>
    </row>
    <row r="11" spans="1:5" x14ac:dyDescent="0.2">
      <c r="A11" t="s">
        <v>4</v>
      </c>
      <c r="B11" t="s">
        <v>20</v>
      </c>
      <c r="C11">
        <v>1.25650788533971E-2</v>
      </c>
      <c r="D11" s="1">
        <f t="shared" si="0"/>
        <v>1.9008347816048088</v>
      </c>
      <c r="E11" t="s">
        <v>91</v>
      </c>
    </row>
    <row r="12" spans="1:5" x14ac:dyDescent="0.2">
      <c r="A12" t="s">
        <v>4</v>
      </c>
      <c r="B12" t="s">
        <v>145</v>
      </c>
      <c r="C12">
        <v>1.29548723575276E-2</v>
      </c>
      <c r="D12" s="1">
        <f t="shared" si="0"/>
        <v>1.8875668616974164</v>
      </c>
      <c r="E12" t="s">
        <v>92</v>
      </c>
    </row>
    <row r="13" spans="1:5" x14ac:dyDescent="0.2">
      <c r="A13" t="s">
        <v>4</v>
      </c>
      <c r="B13" t="s">
        <v>146</v>
      </c>
      <c r="C13">
        <v>1.3758790521412601E-2</v>
      </c>
      <c r="D13" s="1">
        <f t="shared" si="0"/>
        <v>1.8614197414611882</v>
      </c>
      <c r="E13" t="s">
        <v>93</v>
      </c>
    </row>
    <row r="14" spans="1:5" x14ac:dyDescent="0.2">
      <c r="A14" t="s">
        <v>4</v>
      </c>
      <c r="B14" t="s">
        <v>147</v>
      </c>
      <c r="C14">
        <v>1.4138099398615401E-2</v>
      </c>
      <c r="D14" s="1">
        <f t="shared" si="0"/>
        <v>1.849608969334896</v>
      </c>
      <c r="E14" t="s">
        <v>94</v>
      </c>
    </row>
    <row r="15" spans="1:5" x14ac:dyDescent="0.2">
      <c r="A15" t="s">
        <v>4</v>
      </c>
      <c r="B15" t="s">
        <v>148</v>
      </c>
      <c r="C15">
        <v>1.48716715836979E-2</v>
      </c>
      <c r="D15" s="1">
        <f t="shared" si="0"/>
        <v>1.8276402138065333</v>
      </c>
      <c r="E15" t="s">
        <v>95</v>
      </c>
    </row>
    <row r="16" spans="1:5" x14ac:dyDescent="0.2">
      <c r="A16" t="s">
        <v>4</v>
      </c>
      <c r="B16" t="s">
        <v>22</v>
      </c>
      <c r="C16">
        <v>1.5281489542759199E-2</v>
      </c>
      <c r="D16" s="1">
        <f t="shared" si="0"/>
        <v>1.8158343114231568</v>
      </c>
      <c r="E16" t="s">
        <v>96</v>
      </c>
    </row>
    <row r="17" spans="1:5" x14ac:dyDescent="0.2">
      <c r="A17" t="s">
        <v>4</v>
      </c>
      <c r="B17" t="s">
        <v>17</v>
      </c>
      <c r="C17">
        <v>1.53699227489697E-2</v>
      </c>
      <c r="D17" s="1">
        <f t="shared" si="0"/>
        <v>1.8133283153096558</v>
      </c>
      <c r="E17" t="s">
        <v>97</v>
      </c>
    </row>
    <row r="18" spans="1:5" x14ac:dyDescent="0.2">
      <c r="A18" t="s">
        <v>4</v>
      </c>
      <c r="B18" t="s">
        <v>149</v>
      </c>
      <c r="C18">
        <v>2.0141375050936699E-2</v>
      </c>
      <c r="D18" s="1">
        <f t="shared" si="0"/>
        <v>1.6959108835019117</v>
      </c>
      <c r="E18" t="s">
        <v>98</v>
      </c>
    </row>
    <row r="19" spans="1:5" x14ac:dyDescent="0.2">
      <c r="A19" t="s">
        <v>4</v>
      </c>
      <c r="B19" t="s">
        <v>150</v>
      </c>
      <c r="C19">
        <v>2.0596995583088699E-2</v>
      </c>
      <c r="D19" s="1">
        <f t="shared" si="0"/>
        <v>1.6861961241378798</v>
      </c>
      <c r="E19" t="s">
        <v>99</v>
      </c>
    </row>
    <row r="20" spans="1:5" x14ac:dyDescent="0.2">
      <c r="A20" t="s">
        <v>4</v>
      </c>
      <c r="B20" t="s">
        <v>38</v>
      </c>
      <c r="C20">
        <v>2.0922395685822201E-2</v>
      </c>
      <c r="D20" s="1">
        <f t="shared" si="0"/>
        <v>1.6793885887548539</v>
      </c>
      <c r="E20" t="s">
        <v>100</v>
      </c>
    </row>
    <row r="21" spans="1:5" x14ac:dyDescent="0.2">
      <c r="A21" t="s">
        <v>4</v>
      </c>
      <c r="B21" t="s">
        <v>151</v>
      </c>
      <c r="C21">
        <v>2.2957871525134399E-2</v>
      </c>
      <c r="D21" s="1">
        <f t="shared" si="0"/>
        <v>1.6390683788062312</v>
      </c>
      <c r="E21" t="s">
        <v>101</v>
      </c>
    </row>
    <row r="22" spans="1:5" x14ac:dyDescent="0.2">
      <c r="A22" t="s">
        <v>4</v>
      </c>
      <c r="B22" t="s">
        <v>152</v>
      </c>
      <c r="C22">
        <v>2.3588209756799601E-2</v>
      </c>
      <c r="D22" s="1">
        <f t="shared" si="0"/>
        <v>1.6273050189383393</v>
      </c>
      <c r="E22" t="s">
        <v>102</v>
      </c>
    </row>
    <row r="23" spans="1:5" x14ac:dyDescent="0.2">
      <c r="B23" s="2"/>
      <c r="C23" s="2"/>
      <c r="D23" s="2"/>
      <c r="E23" s="4"/>
    </row>
    <row r="24" spans="1:5" x14ac:dyDescent="0.2">
      <c r="B24" s="2"/>
      <c r="C24" s="2"/>
      <c r="D24" s="2"/>
      <c r="E24" s="4"/>
    </row>
    <row r="25" spans="1:5" x14ac:dyDescent="0.2">
      <c r="B25" s="2"/>
      <c r="C25" s="2"/>
      <c r="D25" s="2"/>
      <c r="E25" s="4"/>
    </row>
    <row r="26" spans="1:5" x14ac:dyDescent="0.2">
      <c r="B26" s="2"/>
      <c r="C26" s="2"/>
      <c r="D26" s="2"/>
      <c r="E26" s="4"/>
    </row>
    <row r="27" spans="1:5" x14ac:dyDescent="0.2">
      <c r="B27" s="2"/>
      <c r="C27" s="2"/>
      <c r="D27" s="2"/>
      <c r="E27" s="4"/>
    </row>
    <row r="28" spans="1:5" x14ac:dyDescent="0.2">
      <c r="B28" s="2"/>
      <c r="C28" s="2"/>
      <c r="D28" s="2"/>
      <c r="E28" s="4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="90" zoomScaleNormal="90" workbookViewId="0">
      <selection activeCell="B8" sqref="B8"/>
    </sheetView>
  </sheetViews>
  <sheetFormatPr baseColWidth="10" defaultRowHeight="15" x14ac:dyDescent="0.2"/>
  <cols>
    <col min="1" max="1" width="18.5" customWidth="1"/>
    <col min="2" max="2" width="46.5" customWidth="1"/>
    <col min="5" max="5" width="11.83203125" style="2" bestFit="1" customWidth="1"/>
    <col min="6" max="6" width="30.5" customWidth="1"/>
  </cols>
  <sheetData>
    <row r="1" spans="1:12" x14ac:dyDescent="0.2">
      <c r="A1" s="5"/>
    </row>
    <row r="2" spans="1:12" x14ac:dyDescent="0.2">
      <c r="A2" t="s">
        <v>0</v>
      </c>
      <c r="B2" t="s">
        <v>1</v>
      </c>
      <c r="C2" t="s">
        <v>2</v>
      </c>
      <c r="D2" s="6" t="s">
        <v>5</v>
      </c>
      <c r="E2" t="s">
        <v>3</v>
      </c>
    </row>
    <row r="3" spans="1:12" x14ac:dyDescent="0.2">
      <c r="A3" t="s">
        <v>4</v>
      </c>
      <c r="B3" s="8" t="s">
        <v>23</v>
      </c>
      <c r="C3" s="1">
        <v>1.18105282230831E-10</v>
      </c>
      <c r="D3" s="1">
        <f>-LOG(C3)</f>
        <v>9.9277306782340631</v>
      </c>
      <c r="E3" s="1" t="s">
        <v>103</v>
      </c>
      <c r="J3" s="1"/>
      <c r="K3" s="1"/>
      <c r="L3" s="1"/>
    </row>
    <row r="4" spans="1:12" x14ac:dyDescent="0.2">
      <c r="A4" t="s">
        <v>4</v>
      </c>
      <c r="B4" t="s">
        <v>24</v>
      </c>
      <c r="C4" s="1">
        <v>4.39897108611699E-8</v>
      </c>
      <c r="D4" s="1">
        <f t="shared" ref="D4:D22" si="0">-LOG(C4)</f>
        <v>7.3566488925766969</v>
      </c>
      <c r="E4" t="s">
        <v>104</v>
      </c>
      <c r="J4" s="1"/>
      <c r="K4" s="1"/>
      <c r="L4" s="1"/>
    </row>
    <row r="5" spans="1:12" x14ac:dyDescent="0.2">
      <c r="A5" t="s">
        <v>4</v>
      </c>
      <c r="B5" s="8" t="s">
        <v>14</v>
      </c>
      <c r="C5" s="1">
        <v>7.9591429645411493E-8</v>
      </c>
      <c r="D5" s="1">
        <f t="shared" si="0"/>
        <v>7.0991336942986747</v>
      </c>
      <c r="E5" s="1" t="s">
        <v>105</v>
      </c>
      <c r="J5" s="1"/>
      <c r="K5" s="1"/>
      <c r="L5" s="1"/>
    </row>
    <row r="6" spans="1:12" x14ac:dyDescent="0.2">
      <c r="A6" t="s">
        <v>4</v>
      </c>
      <c r="B6" t="s">
        <v>25</v>
      </c>
      <c r="C6" s="1">
        <v>1.2998714004018901E-6</v>
      </c>
      <c r="D6" s="1">
        <f t="shared" si="0"/>
        <v>5.8860996114304243</v>
      </c>
      <c r="E6" t="s">
        <v>106</v>
      </c>
      <c r="J6" s="1"/>
      <c r="K6" s="1"/>
      <c r="L6" s="1"/>
    </row>
    <row r="7" spans="1:12" x14ac:dyDescent="0.2">
      <c r="A7" t="s">
        <v>4</v>
      </c>
      <c r="B7" t="s">
        <v>26</v>
      </c>
      <c r="C7" s="1">
        <v>2.1877805418602099E-6</v>
      </c>
      <c r="D7" s="1">
        <f t="shared" si="0"/>
        <v>5.659996244605173</v>
      </c>
      <c r="E7" s="1" t="s">
        <v>107</v>
      </c>
      <c r="J7" s="1"/>
      <c r="K7" s="1"/>
      <c r="L7" s="1"/>
    </row>
    <row r="8" spans="1:12" x14ac:dyDescent="0.2">
      <c r="A8" t="s">
        <v>4</v>
      </c>
      <c r="B8" s="8" t="s">
        <v>29</v>
      </c>
      <c r="C8" s="1">
        <v>1.1598807092322199E-5</v>
      </c>
      <c r="D8" s="1">
        <f t="shared" si="0"/>
        <v>4.9355866745543082</v>
      </c>
      <c r="E8" t="s">
        <v>40</v>
      </c>
      <c r="J8" s="1"/>
      <c r="K8" s="1"/>
      <c r="L8" s="1"/>
    </row>
    <row r="9" spans="1:12" x14ac:dyDescent="0.2">
      <c r="A9" t="s">
        <v>4</v>
      </c>
      <c r="B9" t="s">
        <v>27</v>
      </c>
      <c r="C9" s="1">
        <v>1.3092456443758E-5</v>
      </c>
      <c r="D9" s="1">
        <f t="shared" si="0"/>
        <v>4.8829788622435109</v>
      </c>
      <c r="E9" t="s">
        <v>108</v>
      </c>
      <c r="J9" s="1"/>
      <c r="K9" s="1"/>
      <c r="L9" s="1"/>
    </row>
    <row r="10" spans="1:12" x14ac:dyDescent="0.2">
      <c r="A10" t="s">
        <v>4</v>
      </c>
      <c r="B10" t="s">
        <v>30</v>
      </c>
      <c r="C10" s="1">
        <v>1.95094119750205E-5</v>
      </c>
      <c r="D10" s="1">
        <f t="shared" si="0"/>
        <v>4.7097558202955057</v>
      </c>
      <c r="E10" t="s">
        <v>41</v>
      </c>
      <c r="J10" s="1"/>
      <c r="K10" s="1"/>
      <c r="L10" s="1"/>
    </row>
    <row r="11" spans="1:12" x14ac:dyDescent="0.2">
      <c r="A11" t="s">
        <v>4</v>
      </c>
      <c r="B11" t="s">
        <v>31</v>
      </c>
      <c r="C11" s="1">
        <v>2.63839852232739E-5</v>
      </c>
      <c r="D11" s="1">
        <f t="shared" si="0"/>
        <v>4.5786596049322883</v>
      </c>
      <c r="E11" t="s">
        <v>42</v>
      </c>
      <c r="J11" s="1"/>
      <c r="K11" s="1"/>
      <c r="L11" s="1"/>
    </row>
    <row r="12" spans="1:12" x14ac:dyDescent="0.2">
      <c r="A12" t="s">
        <v>4</v>
      </c>
      <c r="B12" t="s">
        <v>28</v>
      </c>
      <c r="C12" s="1">
        <v>2.70306905488717E-5</v>
      </c>
      <c r="D12" s="1">
        <f t="shared" si="0"/>
        <v>4.5681428593055786</v>
      </c>
      <c r="E12" t="s">
        <v>109</v>
      </c>
      <c r="J12" s="1"/>
      <c r="K12" s="1"/>
      <c r="L12" s="1"/>
    </row>
    <row r="13" spans="1:12" x14ac:dyDescent="0.2">
      <c r="A13" t="s">
        <v>4</v>
      </c>
      <c r="B13" t="s">
        <v>32</v>
      </c>
      <c r="C13" s="1">
        <v>3.05423167929125E-5</v>
      </c>
      <c r="D13" s="1">
        <f t="shared" si="0"/>
        <v>4.5150980225443318</v>
      </c>
      <c r="E13" t="s">
        <v>43</v>
      </c>
      <c r="J13" s="1"/>
      <c r="K13" s="1"/>
      <c r="L13" s="1"/>
    </row>
    <row r="14" spans="1:12" x14ac:dyDescent="0.2">
      <c r="A14" t="s">
        <v>4</v>
      </c>
      <c r="B14" s="8" t="s">
        <v>33</v>
      </c>
      <c r="C14" s="1">
        <v>3.2050374331497202E-5</v>
      </c>
      <c r="D14" s="1">
        <f t="shared" si="0"/>
        <v>4.4941668937846559</v>
      </c>
      <c r="E14" t="s">
        <v>44</v>
      </c>
      <c r="J14" s="1"/>
      <c r="K14" s="1"/>
      <c r="L14" s="1"/>
    </row>
    <row r="15" spans="1:12" x14ac:dyDescent="0.2">
      <c r="A15" t="s">
        <v>4</v>
      </c>
      <c r="B15" t="s">
        <v>34</v>
      </c>
      <c r="C15" s="1">
        <v>3.8704058754040899E-5</v>
      </c>
      <c r="D15" s="1">
        <f t="shared" si="0"/>
        <v>4.4122434897083123</v>
      </c>
      <c r="E15" t="s">
        <v>45</v>
      </c>
      <c r="K15" s="1"/>
      <c r="L15" s="1"/>
    </row>
    <row r="16" spans="1:12" x14ac:dyDescent="0.2">
      <c r="A16" t="s">
        <v>4</v>
      </c>
      <c r="B16" t="s">
        <v>37</v>
      </c>
      <c r="C16" s="1">
        <v>8.3279279272916899E-5</v>
      </c>
      <c r="D16" s="1">
        <f t="shared" si="0"/>
        <v>4.0794630420127653</v>
      </c>
      <c r="E16" t="s">
        <v>46</v>
      </c>
      <c r="K16" s="1"/>
      <c r="L16" s="1"/>
    </row>
    <row r="17" spans="1:12" x14ac:dyDescent="0.2">
      <c r="A17" t="s">
        <v>4</v>
      </c>
      <c r="B17" t="s">
        <v>36</v>
      </c>
      <c r="C17" s="1">
        <v>1.19783264403502E-4</v>
      </c>
      <c r="D17" s="1">
        <f t="shared" si="0"/>
        <v>3.9216038554435841</v>
      </c>
      <c r="E17" t="s">
        <v>110</v>
      </c>
      <c r="K17" s="1"/>
      <c r="L17" s="1"/>
    </row>
    <row r="18" spans="1:12" x14ac:dyDescent="0.2">
      <c r="A18" t="s">
        <v>4</v>
      </c>
      <c r="B18" t="s">
        <v>39</v>
      </c>
      <c r="C18" s="1">
        <v>1.4976828836698201E-4</v>
      </c>
      <c r="D18" s="1">
        <f t="shared" si="0"/>
        <v>3.8245801335335914</v>
      </c>
      <c r="E18" t="s">
        <v>47</v>
      </c>
      <c r="K18" s="1"/>
      <c r="L18" s="1"/>
    </row>
    <row r="19" spans="1:12" x14ac:dyDescent="0.2">
      <c r="A19" t="s">
        <v>4</v>
      </c>
      <c r="B19" t="s">
        <v>153</v>
      </c>
      <c r="C19" s="1">
        <v>1.6573427130911101E-4</v>
      </c>
      <c r="D19" s="1">
        <f t="shared" si="0"/>
        <v>3.7805876768464852</v>
      </c>
      <c r="E19" t="s">
        <v>111</v>
      </c>
      <c r="K19" s="1"/>
      <c r="L19" s="1"/>
    </row>
    <row r="20" spans="1:12" x14ac:dyDescent="0.2">
      <c r="A20" t="s">
        <v>4</v>
      </c>
      <c r="B20" t="s">
        <v>149</v>
      </c>
      <c r="C20" s="1">
        <v>2.2752047596231201E-4</v>
      </c>
      <c r="D20" s="1">
        <f t="shared" si="0"/>
        <v>3.6429795124254092</v>
      </c>
      <c r="E20" t="s">
        <v>112</v>
      </c>
      <c r="K20" s="1"/>
    </row>
    <row r="21" spans="1:12" x14ac:dyDescent="0.2">
      <c r="A21" t="s">
        <v>4</v>
      </c>
      <c r="B21" t="s">
        <v>154</v>
      </c>
      <c r="C21" s="1">
        <v>2.31083113385257E-4</v>
      </c>
      <c r="D21" s="1">
        <f t="shared" si="0"/>
        <v>3.63623178983701</v>
      </c>
      <c r="E21" t="s">
        <v>113</v>
      </c>
      <c r="K21" s="1"/>
    </row>
    <row r="22" spans="1:12" x14ac:dyDescent="0.2">
      <c r="A22" t="s">
        <v>4</v>
      </c>
      <c r="B22" t="s">
        <v>35</v>
      </c>
      <c r="C22" s="1">
        <v>3.03093474779632E-4</v>
      </c>
      <c r="D22" s="1">
        <f t="shared" si="0"/>
        <v>3.5184234133443657</v>
      </c>
      <c r="E22" t="s">
        <v>114</v>
      </c>
      <c r="K22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85" zoomScaleNormal="85" workbookViewId="0">
      <selection activeCell="B18" sqref="B18"/>
    </sheetView>
  </sheetViews>
  <sheetFormatPr baseColWidth="10" defaultRowHeight="15" x14ac:dyDescent="0.2"/>
  <cols>
    <col min="1" max="1" width="18.5" customWidth="1"/>
    <col min="2" max="2" width="56.6640625" customWidth="1"/>
    <col min="5" max="5" width="11.83203125" style="2" bestFit="1" customWidth="1"/>
    <col min="6" max="6" width="30.5" customWidth="1"/>
  </cols>
  <sheetData>
    <row r="1" spans="1:5" x14ac:dyDescent="0.2">
      <c r="A1" s="5"/>
    </row>
    <row r="2" spans="1:5" x14ac:dyDescent="0.2">
      <c r="A2" t="s">
        <v>0</v>
      </c>
      <c r="B2" t="s">
        <v>1</v>
      </c>
      <c r="C2" t="s">
        <v>2</v>
      </c>
      <c r="D2" s="6" t="s">
        <v>5</v>
      </c>
      <c r="E2" t="s">
        <v>3</v>
      </c>
    </row>
    <row r="3" spans="1:5" ht="16" x14ac:dyDescent="0.2">
      <c r="A3" t="s">
        <v>4</v>
      </c>
      <c r="B3" s="9" t="s">
        <v>23</v>
      </c>
      <c r="C3" s="1">
        <v>5.1280299899013003E-5</v>
      </c>
      <c r="D3" s="1">
        <f>-LOG(C3)</f>
        <v>4.2900494436275851</v>
      </c>
      <c r="E3" s="1" t="s">
        <v>115</v>
      </c>
    </row>
    <row r="4" spans="1:5" ht="16" x14ac:dyDescent="0.2">
      <c r="A4" t="s">
        <v>4</v>
      </c>
      <c r="B4" s="7" t="s">
        <v>58</v>
      </c>
      <c r="C4" s="1">
        <v>6.1727167775898806E-5</v>
      </c>
      <c r="D4" s="1">
        <f t="shared" ref="D4:D22" si="0">-LOG(C4)</f>
        <v>4.209523649284578</v>
      </c>
      <c r="E4" t="s">
        <v>48</v>
      </c>
    </row>
    <row r="5" spans="1:5" ht="16" x14ac:dyDescent="0.2">
      <c r="A5" t="s">
        <v>4</v>
      </c>
      <c r="B5" s="7" t="s">
        <v>14</v>
      </c>
      <c r="C5" s="1">
        <v>9.3365533314195497E-5</v>
      </c>
      <c r="D5" s="1">
        <f t="shared" si="0"/>
        <v>4.0298134177102147</v>
      </c>
      <c r="E5" t="s">
        <v>51</v>
      </c>
    </row>
    <row r="6" spans="1:5" ht="16" x14ac:dyDescent="0.2">
      <c r="A6" t="s">
        <v>4</v>
      </c>
      <c r="B6" s="7" t="s">
        <v>59</v>
      </c>
      <c r="C6" s="1">
        <v>1.8510718402223999E-4</v>
      </c>
      <c r="D6" s="1">
        <f t="shared" si="0"/>
        <v>3.7325767259220144</v>
      </c>
      <c r="E6" t="s">
        <v>49</v>
      </c>
    </row>
    <row r="7" spans="1:5" ht="16" x14ac:dyDescent="0.2">
      <c r="A7" t="s">
        <v>4</v>
      </c>
      <c r="B7" s="7" t="s">
        <v>60</v>
      </c>
      <c r="C7" s="1">
        <v>2.1384385703944499E-4</v>
      </c>
      <c r="D7" s="1">
        <f t="shared" si="0"/>
        <v>3.6699032209376359</v>
      </c>
      <c r="E7" t="s">
        <v>50</v>
      </c>
    </row>
    <row r="8" spans="1:5" ht="16" x14ac:dyDescent="0.2">
      <c r="A8" t="s">
        <v>4</v>
      </c>
      <c r="B8" s="7" t="s">
        <v>57</v>
      </c>
      <c r="C8" s="1">
        <v>3.7699779707120999E-4</v>
      </c>
      <c r="D8" s="1">
        <f t="shared" si="0"/>
        <v>3.4236611875199703</v>
      </c>
      <c r="E8" t="s">
        <v>116</v>
      </c>
    </row>
    <row r="9" spans="1:5" ht="16" x14ac:dyDescent="0.2">
      <c r="A9" t="s">
        <v>4</v>
      </c>
      <c r="B9" s="9" t="s">
        <v>26</v>
      </c>
      <c r="C9" s="1">
        <v>4.6043551113200698E-4</v>
      </c>
      <c r="D9" s="1">
        <f t="shared" si="0"/>
        <v>3.3368311887478526</v>
      </c>
      <c r="E9" t="s">
        <v>117</v>
      </c>
    </row>
    <row r="10" spans="1:5" ht="16" x14ac:dyDescent="0.2">
      <c r="A10" t="s">
        <v>4</v>
      </c>
      <c r="B10" s="7" t="s">
        <v>62</v>
      </c>
      <c r="C10" s="1">
        <v>6.9005842510408996E-4</v>
      </c>
      <c r="D10" s="1">
        <f t="shared" si="0"/>
        <v>3.1611141373408254</v>
      </c>
      <c r="E10" t="s">
        <v>52</v>
      </c>
    </row>
    <row r="11" spans="1:5" ht="16" x14ac:dyDescent="0.2">
      <c r="A11" t="s">
        <v>4</v>
      </c>
      <c r="B11" s="7" t="s">
        <v>65</v>
      </c>
      <c r="C11">
        <v>1.09319787191371E-3</v>
      </c>
      <c r="D11" s="1">
        <f t="shared" si="0"/>
        <v>2.9613012224029336</v>
      </c>
      <c r="E11" t="s">
        <v>54</v>
      </c>
    </row>
    <row r="12" spans="1:5" ht="16" x14ac:dyDescent="0.2">
      <c r="A12" t="s">
        <v>4</v>
      </c>
      <c r="B12" s="7" t="s">
        <v>64</v>
      </c>
      <c r="C12">
        <v>1.1346256591594E-3</v>
      </c>
      <c r="D12" s="1">
        <f t="shared" si="0"/>
        <v>2.9451473992436132</v>
      </c>
      <c r="E12" t="s">
        <v>53</v>
      </c>
    </row>
    <row r="13" spans="1:5" ht="16" x14ac:dyDescent="0.2">
      <c r="A13" t="s">
        <v>4</v>
      </c>
      <c r="B13" s="7" t="s">
        <v>67</v>
      </c>
      <c r="C13">
        <v>1.29614231425634E-3</v>
      </c>
      <c r="D13" s="1">
        <f t="shared" si="0"/>
        <v>2.8873473110402816</v>
      </c>
      <c r="E13" t="s">
        <v>55</v>
      </c>
    </row>
    <row r="14" spans="1:5" ht="16" x14ac:dyDescent="0.2">
      <c r="A14" t="s">
        <v>4</v>
      </c>
      <c r="B14" s="7" t="s">
        <v>68</v>
      </c>
      <c r="C14">
        <v>1.4117834405396E-3</v>
      </c>
      <c r="D14" s="1">
        <f t="shared" si="0"/>
        <v>2.8502319164511385</v>
      </c>
      <c r="E14" t="s">
        <v>56</v>
      </c>
    </row>
    <row r="15" spans="1:5" ht="16" x14ac:dyDescent="0.2">
      <c r="A15" t="s">
        <v>4</v>
      </c>
      <c r="B15" s="7" t="s">
        <v>61</v>
      </c>
      <c r="C15">
        <v>1.4264305550557501E-3</v>
      </c>
      <c r="D15" s="1">
        <f t="shared" si="0"/>
        <v>2.8457493668672078</v>
      </c>
      <c r="E15" t="s">
        <v>118</v>
      </c>
    </row>
    <row r="16" spans="1:5" ht="16" x14ac:dyDescent="0.2">
      <c r="A16" t="s">
        <v>4</v>
      </c>
      <c r="B16" s="9" t="s">
        <v>155</v>
      </c>
      <c r="C16">
        <v>1.7129313771700901E-3</v>
      </c>
      <c r="D16" s="1">
        <f t="shared" si="0"/>
        <v>2.7662600352325768</v>
      </c>
      <c r="E16" t="s">
        <v>119</v>
      </c>
    </row>
    <row r="17" spans="1:5" ht="16" x14ac:dyDescent="0.2">
      <c r="A17" t="s">
        <v>4</v>
      </c>
      <c r="B17" s="9" t="s">
        <v>63</v>
      </c>
      <c r="C17">
        <v>1.80279046256372E-3</v>
      </c>
      <c r="D17" s="1">
        <f t="shared" si="0"/>
        <v>2.7440547481753357</v>
      </c>
      <c r="E17" t="s">
        <v>120</v>
      </c>
    </row>
    <row r="18" spans="1:5" ht="16" x14ac:dyDescent="0.2">
      <c r="A18" t="s">
        <v>4</v>
      </c>
      <c r="B18" s="9" t="s">
        <v>66</v>
      </c>
      <c r="C18">
        <v>2.37652740085655E-3</v>
      </c>
      <c r="D18" s="1">
        <f t="shared" si="0"/>
        <v>2.6240571740171519</v>
      </c>
      <c r="E18" t="s">
        <v>121</v>
      </c>
    </row>
    <row r="19" spans="1:5" ht="16" x14ac:dyDescent="0.2">
      <c r="A19" t="s">
        <v>4</v>
      </c>
      <c r="B19" s="7" t="s">
        <v>156</v>
      </c>
      <c r="C19">
        <v>2.74137229172936E-3</v>
      </c>
      <c r="D19" s="1">
        <f t="shared" si="0"/>
        <v>2.562031981146212</v>
      </c>
      <c r="E19" t="s">
        <v>122</v>
      </c>
    </row>
    <row r="20" spans="1:5" ht="16" x14ac:dyDescent="0.2">
      <c r="A20" t="s">
        <v>4</v>
      </c>
      <c r="B20" s="7" t="s">
        <v>29</v>
      </c>
      <c r="C20">
        <v>2.8725322016503502E-3</v>
      </c>
      <c r="D20" s="1">
        <f t="shared" si="0"/>
        <v>2.54173509408592</v>
      </c>
      <c r="E20" t="s">
        <v>123</v>
      </c>
    </row>
    <row r="21" spans="1:5" ht="16" x14ac:dyDescent="0.2">
      <c r="A21" t="s">
        <v>4</v>
      </c>
      <c r="B21" s="7" t="s">
        <v>157</v>
      </c>
      <c r="C21">
        <v>3.05183807666559E-3</v>
      </c>
      <c r="D21" s="1">
        <f t="shared" si="0"/>
        <v>2.5154385127473549</v>
      </c>
      <c r="E21" t="s">
        <v>124</v>
      </c>
    </row>
    <row r="22" spans="1:5" ht="16" x14ac:dyDescent="0.2">
      <c r="A22" t="s">
        <v>4</v>
      </c>
      <c r="B22" s="7" t="s">
        <v>158</v>
      </c>
      <c r="C22">
        <v>3.2345492519183301E-3</v>
      </c>
      <c r="D22" s="1">
        <f t="shared" si="0"/>
        <v>2.4901862315466792</v>
      </c>
      <c r="E22" t="s">
        <v>125</v>
      </c>
    </row>
    <row r="23" spans="1:5" x14ac:dyDescent="0.2">
      <c r="B23" s="2"/>
      <c r="C23" s="3"/>
      <c r="D23" s="3"/>
      <c r="E23" s="4"/>
    </row>
    <row r="24" spans="1:5" x14ac:dyDescent="0.2">
      <c r="B24" s="2"/>
      <c r="C24" s="2"/>
      <c r="D24" s="2"/>
      <c r="E24" s="4"/>
    </row>
    <row r="25" spans="1:5" x14ac:dyDescent="0.2">
      <c r="B25" s="2"/>
      <c r="C25" s="2"/>
      <c r="D25" s="2"/>
      <c r="E25" s="4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Gutierrez</dc:creator>
  <cp:lastModifiedBy>Benjamin Planells Codoner</cp:lastModifiedBy>
  <dcterms:created xsi:type="dcterms:W3CDTF">2017-08-29T10:30:17Z</dcterms:created>
  <dcterms:modified xsi:type="dcterms:W3CDTF">2019-01-25T09:18:21Z</dcterms:modified>
</cp:coreProperties>
</file>